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dim\Z Norway Z\RNA-Seq Paper\Z Paper Z\Additional Files\"/>
    </mc:Choice>
  </mc:AlternateContent>
  <xr:revisionPtr revIDLastSave="0" documentId="8_{E2357AF2-AC13-4700-BA1E-E6BCB0A45FCC}" xr6:coauthVersionLast="46" xr6:coauthVersionMax="46" xr10:uidLastSave="{00000000-0000-0000-0000-000000000000}"/>
  <bookViews>
    <workbookView xWindow="-120" yWindow="-120" windowWidth="38640" windowHeight="21240" activeTab="4" xr2:uid="{C102ECC4-CC8E-48E2-80B9-F738F2A738F8}"/>
  </bookViews>
  <sheets>
    <sheet name="Tab 1" sheetId="1" r:id="rId1"/>
    <sheet name="Tab 2" sheetId="2" r:id="rId2"/>
    <sheet name="Tab 3" sheetId="3" r:id="rId3"/>
    <sheet name="Tab 4" sheetId="4" r:id="rId4"/>
    <sheet name="Tab 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78" uniqueCount="1729">
  <si>
    <t>Initiation, helicase, gyrase, strand stability, topoisomerase, ligase, and termination related proteins:</t>
  </si>
  <si>
    <t>Gene ID</t>
  </si>
  <si>
    <t>Gene Name</t>
  </si>
  <si>
    <t>Av. FC</t>
  </si>
  <si>
    <t>Error</t>
  </si>
  <si>
    <t>Protein Description</t>
  </si>
  <si>
    <t>b3702</t>
  </si>
  <si>
    <t>dnaA</t>
  </si>
  <si>
    <t>n.s.</t>
  </si>
  <si>
    <t>DNA synthesis initiator and global transcription regulator; binds DNA at DnaA boxes, binds cardiolipin and other acidic phospholipids, binds ATP</t>
  </si>
  <si>
    <t>b4052</t>
  </si>
  <si>
    <t>dnaB</t>
  </si>
  <si>
    <t>Replicative DNA helicase; DNA-dependent ATPase involved in DNA synthesis; binds DNA contrahelicase termination protein Tus at Ter sites; possibly involved in DNA recombination</t>
  </si>
  <si>
    <t>b4361</t>
  </si>
  <si>
    <t>dnaC</t>
  </si>
  <si>
    <t>DNA biosynthesis, helicase DnaB loader; dual ATP/ADP switch protein</t>
  </si>
  <si>
    <t>b3066</t>
  </si>
  <si>
    <t>dnaG</t>
  </si>
  <si>
    <t>Primase for DNA replication; primer synthesis for leading- and lagging-strand synthesis; binds Zn(II)</t>
  </si>
  <si>
    <t>b2231</t>
  </si>
  <si>
    <t>gyrA</t>
  </si>
  <si>
    <t>DNA gyrase, subunit A; nalidixic acid resistance; cold shock regulon</t>
  </si>
  <si>
    <t>b3699</t>
  </si>
  <si>
    <t>gyrB</t>
  </si>
  <si>
    <t>DNA gyrase, subunit B; novobiocin, coumermycin resistance</t>
  </si>
  <si>
    <t>b0962</t>
  </si>
  <si>
    <t>helD</t>
  </si>
  <si>
    <t>ATP-dependent DNA Helicase IV</t>
  </si>
  <si>
    <t>b4000</t>
  </si>
  <si>
    <t>hupA</t>
  </si>
  <si>
    <t>Histone-like protein HU-alpha, HU-2</t>
  </si>
  <si>
    <t>b0440</t>
  </si>
  <si>
    <t>hupB</t>
  </si>
  <si>
    <t>Histone-like protein HU-beta, HU-1</t>
  </si>
  <si>
    <t>b1712</t>
  </si>
  <si>
    <t>ihfA</t>
  </si>
  <si>
    <t>Integration Host Factor (IHF), alpha subunit; host infection, mutant phage lambda; site-specific recombination; sequence-specific DNA-binding transcriptional activator</t>
  </si>
  <si>
    <t>b0912</t>
  </si>
  <si>
    <t>ihfB</t>
  </si>
  <si>
    <t>Integration Host Factor (IHF), beta subunit; host infection, mutant phage lambda; site-specific recombination; sequence-specific DNA-binding transcriptional activator</t>
  </si>
  <si>
    <t>b2411</t>
  </si>
  <si>
    <t>ligA</t>
  </si>
  <si>
    <t>DNA ligase A, NAD(+)-dependent</t>
  </si>
  <si>
    <t>b3647</t>
  </si>
  <si>
    <t>ligB</t>
  </si>
  <si>
    <t>DNA ligase B, NAD(+)-dependent</t>
  </si>
  <si>
    <t>b3019</t>
  </si>
  <si>
    <t>parC</t>
  </si>
  <si>
    <t>Topoisomerase IV, subunit A, ATP-dependent, type II; chromosome decatenase; relaxes both positive and negative supercoils; DNA unknotting activity; heterotetrameric</t>
  </si>
  <si>
    <t>b3030</t>
  </si>
  <si>
    <t>parE</t>
  </si>
  <si>
    <t>Topoisomerase IV, subunit B, ATP-dependent, type II; chromosome decatenase; relaxes positive supercoils much faster than negative supercoils; DNA unknotting activity; heterotetrameric</t>
  </si>
  <si>
    <t>b0892</t>
  </si>
  <si>
    <t>rarA</t>
  </si>
  <si>
    <t>DNA-dependent ATPase involved in processing recombination intermediates; tetrameric</t>
  </si>
  <si>
    <t>b3822</t>
  </si>
  <si>
    <t>recQ</t>
  </si>
  <si>
    <t>DNA helicase involved in recombination, replication, repair; ATP-dependent; monomeric</t>
  </si>
  <si>
    <t>b3778</t>
  </si>
  <si>
    <t>rep</t>
  </si>
  <si>
    <t>ATP-dependent DNA helicase Rep, involved in DNA replication; ssDNA-dependent ATPase; camphor resistance</t>
  </si>
  <si>
    <t>b0687</t>
  </si>
  <si>
    <t>seqA</t>
  </si>
  <si>
    <t>Sequesters newly replicated hemimethylated oriC origins to prevent re-initiation; binds hemimethylated GATC sequences; SeqA foci required for chromosome segregation; binds and stimulates Topo IV</t>
  </si>
  <si>
    <t>b4059</t>
  </si>
  <si>
    <t>ssb</t>
  </si>
  <si>
    <t>Single-stranded DNA-binding protein; alkali-inducible; homotetramer</t>
  </si>
  <si>
    <t>b1274</t>
  </si>
  <si>
    <t>topA</t>
  </si>
  <si>
    <t>Topoisomerase I</t>
  </si>
  <si>
    <t>b1763</t>
  </si>
  <si>
    <t>topB</t>
  </si>
  <si>
    <t>Topoisomerase III; mutR phenotype is decreased deletion formation between short repeats</t>
  </si>
  <si>
    <t>b1610</t>
  </si>
  <si>
    <t>tus</t>
  </si>
  <si>
    <t>DNA contrahelicase, terminus utilization substance</t>
  </si>
  <si>
    <t>b3813</t>
  </si>
  <si>
    <t>uvrD</t>
  </si>
  <si>
    <t>ATP-dependent 3'-5' DNA helicase II; unwinds forked DNA structures; dismantles the RecA nucleoprotein filament; increased rates of spontaneous mutagenesis; dimer</t>
  </si>
  <si>
    <t>b2009</t>
  </si>
  <si>
    <t>smbC</t>
  </si>
  <si>
    <t>DNA gyrase inhibitor</t>
  </si>
  <si>
    <t>DNA polymerase genes:</t>
  </si>
  <si>
    <t>b0231</t>
  </si>
  <si>
    <t>dinB</t>
  </si>
  <si>
    <t>DNA polymerase IV, capable of translesion synthesis; overexpression enhances mutagenesis; mediates targeted mutagenesis by 4-NQO; intrinsic AP lyase activity</t>
  </si>
  <si>
    <t>b0184</t>
  </si>
  <si>
    <t>dnaE</t>
  </si>
  <si>
    <t>DNA polymerase III, alpha subunit; suppressor of dnaG-Ts</t>
  </si>
  <si>
    <t>b3701</t>
  </si>
  <si>
    <t>dnaN</t>
  </si>
  <si>
    <t>DNA polymerase III sliding clamp beta subunit; required for high processivity; required for regulatory inactivation of DnaA</t>
  </si>
  <si>
    <t>b0215</t>
  </si>
  <si>
    <t>dnaQ</t>
  </si>
  <si>
    <t>DNA polymerase III epsilon subunit; streptomycin, azaserine resistant; 3' to 5' proofreading, lexA regulon</t>
  </si>
  <si>
    <t>b0470</t>
  </si>
  <si>
    <t>dnaX</t>
  </si>
  <si>
    <t>DNA polymerase III holoenzyme, tau and gamma ATPase subunits; gamma chain (aa 1-431) is main subunit of the clamp loader complex</t>
  </si>
  <si>
    <t>b0640</t>
  </si>
  <si>
    <t>holA</t>
  </si>
  <si>
    <t>DNA polymerase III, delta subunit; part of the DnaX clamp loader complex; acts as a wrench to open the sliding clamp</t>
  </si>
  <si>
    <t>b1099</t>
  </si>
  <si>
    <t>holB</t>
  </si>
  <si>
    <t>DNA polymerase III, delta' subunit; part of the DnaX clamp loader complex, the stator protein</t>
  </si>
  <si>
    <t>b4259</t>
  </si>
  <si>
    <t>holC</t>
  </si>
  <si>
    <t>DNA polymerase III, chi subunit</t>
  </si>
  <si>
    <t>b4372</t>
  </si>
  <si>
    <t>holD</t>
  </si>
  <si>
    <t>DNA polymerase, psi subunit, clamp loader complex subunit</t>
  </si>
  <si>
    <t>b1842</t>
  </si>
  <si>
    <t>holE</t>
  </si>
  <si>
    <t>DNA polymerase III, theta subunit</t>
  </si>
  <si>
    <t>b3863</t>
  </si>
  <si>
    <t>polA</t>
  </si>
  <si>
    <t>DNA polymerase I; required for plasmid replication; translesion synthesis; synthetic lethal with ygdG</t>
  </si>
  <si>
    <t>b0060</t>
  </si>
  <si>
    <t>polB</t>
  </si>
  <si>
    <t>DNA polymerase II, capable of translesion synthesis; role in the resumption of DNA synthesis after UV irradiation</t>
  </si>
  <si>
    <t>b1184</t>
  </si>
  <si>
    <t>umuC</t>
  </si>
  <si>
    <t>DNA polymerase V subunit, capable of translesion synthesis; polymerase activity subunit; UV induction of mutations, error-prone repair; forms complex with UmuD and UmuD'; intrinsic AP lyase activity; lexA regulon</t>
  </si>
  <si>
    <t>b1183</t>
  </si>
  <si>
    <t>umuD</t>
  </si>
  <si>
    <t>DNA polymerase V subunit, capable of translesion synthesis; inducible mutagenesis; error-prone repair; UmuDC single-stranded binding protein with RecA-coated DNA; intrinsic AP lyase activity</t>
  </si>
  <si>
    <t>DNA exonucleases, endonucleases and repair enzymes:</t>
  </si>
  <si>
    <t>b2213</t>
  </si>
  <si>
    <t>ada</t>
  </si>
  <si>
    <t>O6-methylguanine-DNA methyltransferase, transcription factor; inducible; DNA repair against methylating and alkylating agents; binds Zn(II)</t>
  </si>
  <si>
    <t>b2212</t>
  </si>
  <si>
    <t>alkB</t>
  </si>
  <si>
    <t>Alkylated DNA repair enzyme; alpha-ketoglutarate- and Fe(II)-dependent dioxygenase; releases replication blocks by oxidative demethylation of 1-methyladenine and 3-methylcytosine residues in ssDNA and dsDNA</t>
  </si>
  <si>
    <t>b3387</t>
  </si>
  <si>
    <t>dam</t>
  </si>
  <si>
    <t>DNA-(adenine-N6)-methyltransferase, methylates GATC; role in repair and replication</t>
  </si>
  <si>
    <t>b2945</t>
  </si>
  <si>
    <t>endA</t>
  </si>
  <si>
    <t>DNA-specific endonuclease I, periplasmic; inhibited by RNA; extensive DNA breakdown</t>
  </si>
  <si>
    <t>b4349</t>
  </si>
  <si>
    <t>hsdM</t>
  </si>
  <si>
    <t>DNA methyltransferase M, host modification of foreign DNA</t>
  </si>
  <si>
    <t>b4350</t>
  </si>
  <si>
    <t>hsdR</t>
  </si>
  <si>
    <t>Endonuclease R, host restriction of foreign DNA; Type I restriction enzyme; ClpXP-dependent degradation</t>
  </si>
  <si>
    <t>b4348</t>
  </si>
  <si>
    <t>hsdS</t>
  </si>
  <si>
    <t>Specificity determinant for HsdM and HsdR</t>
  </si>
  <si>
    <t>b1159</t>
  </si>
  <si>
    <t>mcrA</t>
  </si>
  <si>
    <t>5-methylcytosine-specific DNA binding protein; restriction endonuclease B homolog, e14; prophage gene</t>
  </si>
  <si>
    <t>b4346</t>
  </si>
  <si>
    <t>mcrB</t>
  </si>
  <si>
    <t>McrBC restriction endonuclease, catalytic subunit; 5-methylcytosine-specific; requires GTP, inhibited by ATP</t>
  </si>
  <si>
    <t>b4345</t>
  </si>
  <si>
    <t>mcrC</t>
  </si>
  <si>
    <t>McrBC restriction endonuclease, specificity subunit; 5-methylcytosine-specific; requires GTP, inhibited by ATP</t>
  </si>
  <si>
    <t>b4351</t>
  </si>
  <si>
    <t>mrr</t>
  </si>
  <si>
    <t>Restriction of DNA with certain methylated adenine or cytosine residues</t>
  </si>
  <si>
    <t>b2831</t>
  </si>
  <si>
    <t>mutH</t>
  </si>
  <si>
    <t>Methyl-directed mismatch repair</t>
  </si>
  <si>
    <t>b4170</t>
  </si>
  <si>
    <t>mutL</t>
  </si>
  <si>
    <t>Methyl-directed mismatch repair; matchmaker protein; weak DNA-stimulated ATPase</t>
  </si>
  <si>
    <t>b3635</t>
  </si>
  <si>
    <t>mutM</t>
  </si>
  <si>
    <t>Formamidopyrimidine-DNA glycosylase/AP lyase; 5'-terminal deoxyribophosphodiesterase; DNA repair; GC to TA; binds Zn(II)</t>
  </si>
  <si>
    <t>b2733</t>
  </si>
  <si>
    <t>mutS</t>
  </si>
  <si>
    <t>Methyl-directed mismatch repair protein; dimeric/tetrameric</t>
  </si>
  <si>
    <t>b0099</t>
  </si>
  <si>
    <t>mutT</t>
  </si>
  <si>
    <t>8-oxo-dGTPase, antimutator; prevents AT-to-GC transversions; dGTP pyrophosphohydrolase</t>
  </si>
  <si>
    <t>b2961</t>
  </si>
  <si>
    <t>mutY</t>
  </si>
  <si>
    <t>Adenine DNA glycosylase, G-A mismatched DNA repair; 2-hydroxyadenine glycosylase</t>
  </si>
  <si>
    <t>b2159</t>
  </si>
  <si>
    <t>nfo</t>
  </si>
  <si>
    <t>AP endodeoxyribonuclease IV; member of soxRS regulon; endonuclease IV</t>
  </si>
  <si>
    <t>b1633</t>
  </si>
  <si>
    <t>nth</t>
  </si>
  <si>
    <t>Endonuclease III, DNA glycosylase/apyrimidinic (AP) lyase</t>
  </si>
  <si>
    <t>b2699</t>
  </si>
  <si>
    <t>recA</t>
  </si>
  <si>
    <t>General recombination and DNA repair; pairing and strand exchange; role in cleavage of LexA repressor, SOS mutagenesis</t>
  </si>
  <si>
    <t>b2820</t>
  </si>
  <si>
    <t>recB</t>
  </si>
  <si>
    <t>RecBCD Exonuclease V subunit, recombination and repair; chi-activated RecBCD recombinase subunit; RecBCD 3'-5' slow helicase subunit; contains nuclease active site and ATP-binding site; RecB alone has 3'-5' helicase activity; binds RecC</t>
  </si>
  <si>
    <t>b2822</t>
  </si>
  <si>
    <t>recC</t>
  </si>
  <si>
    <t>RecBCD Exonuclease V subunit, recombination and repair; chi-activated RecBCD recombinase subunit; binds RecB and RecD; may confer processivity on holoenzyme</t>
  </si>
  <si>
    <t>b2819</t>
  </si>
  <si>
    <t>recD</t>
  </si>
  <si>
    <t>RecBCD Exonuclease V subunit, recombination and repair; recD mutants are constitutively activated for recombination; RecBCD 5'-3' fast helicase subunit; RecD alone has 5'-3' helicase activity; contains ATP-binding site; binds RecC; inhibits RecA loading</t>
  </si>
  <si>
    <t>b1350</t>
  </si>
  <si>
    <t>recE</t>
  </si>
  <si>
    <t>RecET recombinase, exonuclease VIII, Rac prophage; recombination and repair; degrades one strand 5'-3' in duplex DNA</t>
  </si>
  <si>
    <t>b3700</t>
  </si>
  <si>
    <t>recF</t>
  </si>
  <si>
    <t>Recombination and repair; antagonizes RecX inhibition of RecA filament formation</t>
  </si>
  <si>
    <t>b3652</t>
  </si>
  <si>
    <t>recG</t>
  </si>
  <si>
    <t>Junction-specific ATP-dependent DNA helicase; facilitates branch migration of Holliday junctions; allelic to radC102; overexpression improves resistance to weak organic acids</t>
  </si>
  <si>
    <t>b2892</t>
  </si>
  <si>
    <t>recJ</t>
  </si>
  <si>
    <t>ssDNA 5'-3' exonuclease involved in recombination</t>
  </si>
  <si>
    <t>b2616</t>
  </si>
  <si>
    <t>recN</t>
  </si>
  <si>
    <t>Recombination and repair</t>
  </si>
  <si>
    <t>b2565</t>
  </si>
  <si>
    <t>recO</t>
  </si>
  <si>
    <t>Conjugational recombination and repair; DNA-binding protein; RecA-like strand assimilation</t>
  </si>
  <si>
    <t>b0472</t>
  </si>
  <si>
    <t>recR</t>
  </si>
  <si>
    <t>Recombination and DNA repair</t>
  </si>
  <si>
    <t>b1349</t>
  </si>
  <si>
    <t>recT</t>
  </si>
  <si>
    <t>RecET recombinase, annealing protein, Rac prophage; recombination and repair</t>
  </si>
  <si>
    <t>b1861</t>
  </si>
  <si>
    <t>ruvA</t>
  </si>
  <si>
    <t>Holliday junction recognition factor, recruits RuvB; works in conjunction with RuvB helicase to drive branch migration during recombination</t>
  </si>
  <si>
    <t>b1860</t>
  </si>
  <si>
    <t>ruvB</t>
  </si>
  <si>
    <t>DNA helicase driving branch migration during recombination; hexameric ring</t>
  </si>
  <si>
    <t>b1863</t>
  </si>
  <si>
    <t>ruvC</t>
  </si>
  <si>
    <t>RuvC endonuclease, Holliday structure resolvase; not SOS regulated</t>
  </si>
  <si>
    <t>b2011</t>
  </si>
  <si>
    <t>sbcB</t>
  </si>
  <si>
    <t>Exonuclease I; suppresses recB recC mutations</t>
  </si>
  <si>
    <t>b0397</t>
  </si>
  <si>
    <t>sbcC</t>
  </si>
  <si>
    <t>DNA hairpin dsDNA 3'-exonuclease SbcCD, Mn(2+), ATP-dependent; ATP-independent 5' ssDNA endonuclease; required for recombinational repair of dsDNA breaks; cosuppressor with sbcB of recB recC mutations; heterodimeric</t>
  </si>
  <si>
    <t>b0398</t>
  </si>
  <si>
    <t>sbcD</t>
  </si>
  <si>
    <t>DNA hairpin dsDNA 3'-exonuclease SbcCD, Mn(2+), ATP-dependent; ATP-independent 5' ssDNA endonuclease; cosuppressor with sbcB of recB recC mutations; heterodimeric</t>
  </si>
  <si>
    <t>b4058</t>
  </si>
  <si>
    <t>uvrA</t>
  </si>
  <si>
    <t>Excision nuclease subunit A; nucleotide excision repair of UV damage to DNA; LexA regulon; binds Zn(II)</t>
  </si>
  <si>
    <t>b0779</t>
  </si>
  <si>
    <t>uvrB</t>
  </si>
  <si>
    <t>Excision nuclease subunit B, ATPase I and helicase II; repair of UV damage to DNA</t>
  </si>
  <si>
    <t>b1913</t>
  </si>
  <si>
    <t>uvrC</t>
  </si>
  <si>
    <t>Excision nuclease subunit C; repair of UV damage to DNA; multicopy causes mucoidy</t>
  </si>
  <si>
    <t>b1960</t>
  </si>
  <si>
    <t>vsr</t>
  </si>
  <si>
    <t>Mismatch nicking endonuclease, helps repair TG mismatches</t>
  </si>
  <si>
    <t>b2509</t>
  </si>
  <si>
    <t>xseA</t>
  </si>
  <si>
    <t>Exonuclease VII, large subunit</t>
  </si>
  <si>
    <t>b0422</t>
  </si>
  <si>
    <t>xseB</t>
  </si>
  <si>
    <t>Exonuclease VII, small subunit</t>
  </si>
  <si>
    <t>b1749</t>
  </si>
  <si>
    <t>xthA</t>
  </si>
  <si>
    <t>Exodeoxyribonuclease III and AP endodeoxyribonuclease VI; RNase H activity; DNA repair</t>
  </si>
  <si>
    <t>b2184</t>
  </si>
  <si>
    <t>yejH</t>
  </si>
  <si>
    <t>Predicted ATP-dependent DNA or RNA helicase, function unknown</t>
  </si>
  <si>
    <t>b1340</t>
  </si>
  <si>
    <t>smrA</t>
  </si>
  <si>
    <t>Probable DNA endonuclease SmrA</t>
  </si>
  <si>
    <t>RNA polymerase subunits:</t>
  </si>
  <si>
    <t>b3295</t>
  </si>
  <si>
    <t>rpoA</t>
  </si>
  <si>
    <t>RNA polymerase, alpha subunit; binds Zn(II)</t>
  </si>
  <si>
    <t>b3987</t>
  </si>
  <si>
    <t>rpoB</t>
  </si>
  <si>
    <t>RNA polymerase, beta subunit; binds Zn(II)</t>
  </si>
  <si>
    <t>b3988</t>
  </si>
  <si>
    <t>rpoC</t>
  </si>
  <si>
    <t>RNA polymerase, beta' subunit; binds Zn(II)</t>
  </si>
  <si>
    <t>b3649</t>
  </si>
  <si>
    <t>rpoZ</t>
  </si>
  <si>
    <t>RNA polymerase subunit, omega subunit; assembly factor; chaperone-like function stabilizes RNAP</t>
  </si>
  <si>
    <t>b4293</t>
  </si>
  <si>
    <t>fecI</t>
  </si>
  <si>
    <t>Alternative RNAP sigma factor required for fecA promoter; activated by FecR</t>
  </si>
  <si>
    <t>b1922</t>
  </si>
  <si>
    <t>fliA</t>
  </si>
  <si>
    <t>RNA polymerase subunit,  sigma 28 for class III flagellar operons</t>
  </si>
  <si>
    <t>b3067</t>
  </si>
  <si>
    <t>rpoD</t>
  </si>
  <si>
    <t>RNA polymerase subunit, sigma 70, initiates transcription; housekeeping sigma</t>
  </si>
  <si>
    <t>b2573</t>
  </si>
  <si>
    <t>rpoE</t>
  </si>
  <si>
    <t>RNA polymerase subunit, extracytoplasmic stress sigma E; role in high temperature and oxidative stress response</t>
  </si>
  <si>
    <t>b3461</t>
  </si>
  <si>
    <t>rpoH</t>
  </si>
  <si>
    <t>RNA polymerase subunit, sigma 32, heat shock transcription</t>
  </si>
  <si>
    <t>b3202</t>
  </si>
  <si>
    <t>rpoN</t>
  </si>
  <si>
    <t>RNA polymerase subunit, sigma 54; needed for expression of various regulons, promoter specificity set by various activator proteins required for sigma 54 recruitment</t>
  </si>
  <si>
    <t>b2741</t>
  </si>
  <si>
    <t>rpoS</t>
  </si>
  <si>
    <t>RNA polymerase subunit, stress and stationary phase sigma S; Sigma38</t>
  </si>
  <si>
    <t>Termination and anti-termination factors:</t>
  </si>
  <si>
    <t>b3169</t>
  </si>
  <si>
    <t>nusA</t>
  </si>
  <si>
    <t>Transcription termination/antitermination L factor; mutant survives lambda induction</t>
  </si>
  <si>
    <t>b0416</t>
  </si>
  <si>
    <t>nusB</t>
  </si>
  <si>
    <t>Transcription termination/antitermination factor; mutant survives lambda induction</t>
  </si>
  <si>
    <t>b3982</t>
  </si>
  <si>
    <t>nusG</t>
  </si>
  <si>
    <t>Stabilizes phage lambda protein N-NusA-RNAP antitermination complex</t>
  </si>
  <si>
    <t>b3783</t>
  </si>
  <si>
    <t>rho</t>
  </si>
  <si>
    <t>Transcription termination factor Rho; hexameric; RNA-dependent ATPase; ATP-dependent RNA helicase; bicyclomycin target</t>
  </si>
  <si>
    <t>b0189</t>
  </si>
  <si>
    <t>rof</t>
  </si>
  <si>
    <t>anti-Rho (termination factor); pleiotropic multicopy suppressor of Ts mutations; ribosome-associated; growth-rate regulated</t>
  </si>
  <si>
    <t>b2779</t>
  </si>
  <si>
    <t>eno</t>
  </si>
  <si>
    <t>Enolase; phosphoprotein; component of RNA degradosome</t>
  </si>
  <si>
    <t>b3164</t>
  </si>
  <si>
    <t>pnp</t>
  </si>
  <si>
    <t>Polynucleotide phosphorylase; exoribonuclease; PNPase component of RNA degradosome; cold shock protein required for growth at low temperatures</t>
  </si>
  <si>
    <t>b2501</t>
  </si>
  <si>
    <t>ppk</t>
  </si>
  <si>
    <t>Polyphosphate kinase, reversible</t>
  </si>
  <si>
    <t>b3780</t>
  </si>
  <si>
    <t>rhlB</t>
  </si>
  <si>
    <t>ATP-dependent RNA helicase; unwinds dsRNA; component of RNA degradosome; also binds PNPase directly; DEAD box family</t>
  </si>
  <si>
    <t>b1084</t>
  </si>
  <si>
    <t>rne</t>
  </si>
  <si>
    <t>RNase E; component of RNA degradosome; mRNA turnover; 5S and 16S RNA maturation</t>
  </si>
  <si>
    <t>b3181</t>
  </si>
  <si>
    <t>greA</t>
  </si>
  <si>
    <t>Transcript cleavage factor</t>
  </si>
  <si>
    <t>b3406</t>
  </si>
  <si>
    <t>greB</t>
  </si>
  <si>
    <t>b0611</t>
  </si>
  <si>
    <t>rna</t>
  </si>
  <si>
    <t>RNase I, periplasmic; endoribonuclease; RNase A; RNase M; RNase T2</t>
  </si>
  <si>
    <t>b1286</t>
  </si>
  <si>
    <t>rnb</t>
  </si>
  <si>
    <t>RNase II; mRNA degradation</t>
  </si>
  <si>
    <t>b2567</t>
  </si>
  <si>
    <t>rnc</t>
  </si>
  <si>
    <t>RNase III; cleaves double-stranded RNA</t>
  </si>
  <si>
    <t>b1804</t>
  </si>
  <si>
    <t>rnd</t>
  </si>
  <si>
    <t>RNase D, processes tRNA precursors</t>
  </si>
  <si>
    <t>b3247</t>
  </si>
  <si>
    <t>rng</t>
  </si>
  <si>
    <t>Endoribonuclease G involved in 16S rRNA processing; division and growth, overexpression forms minicells and chains with long axial structures</t>
  </si>
  <si>
    <t>b0214</t>
  </si>
  <si>
    <t>rnhA</t>
  </si>
  <si>
    <t>RNase HI; participates in DNA replication</t>
  </si>
  <si>
    <t>b0183</t>
  </si>
  <si>
    <t>rnhB</t>
  </si>
  <si>
    <t>Degrades RNA of DNA-RNA hybrids; RNase HII; nicks DNA 5' to misincorporated ribonucleotides</t>
  </si>
  <si>
    <t>b0610</t>
  </si>
  <si>
    <t>rnk</t>
  </si>
  <si>
    <t>Regulator of nucleoside diphosphate kinase; suppresses Pseudomonas algR2</t>
  </si>
  <si>
    <t>b2630</t>
  </si>
  <si>
    <t>rnlA</t>
  </si>
  <si>
    <t>RNase LS, endoribonuclease, toxin, affects mRNA stability; antitoxin is rnlB; CP4-57 putative defective prophage; target of phage T4 Dmd</t>
  </si>
  <si>
    <t>b2631</t>
  </si>
  <si>
    <t>rnlB</t>
  </si>
  <si>
    <t>Antitoxin for RnlA, CP4-57 putative defective prophage</t>
  </si>
  <si>
    <t>b3704</t>
  </si>
  <si>
    <t>rnpA</t>
  </si>
  <si>
    <t>RNase P, C5 protein component; involved in tRNA and 4.5S RNA-processing</t>
  </si>
  <si>
    <t>b3123</t>
  </si>
  <si>
    <t>rnpB</t>
  </si>
  <si>
    <t>RNase P, M1 RNA enzyme component; involved in transfer RNA and 4.5S RNA-processing</t>
  </si>
  <si>
    <t>b4179</t>
  </si>
  <si>
    <t>rnr</t>
  </si>
  <si>
    <t>Exoribonuclease R, RNase R</t>
  </si>
  <si>
    <t>b1652</t>
  </si>
  <si>
    <t>rnt</t>
  </si>
  <si>
    <t>RNase T; RNA processing</t>
  </si>
  <si>
    <t>b4128</t>
  </si>
  <si>
    <t>ghoS</t>
  </si>
  <si>
    <t>Endoribonuclease antitoxin GhoS</t>
  </si>
  <si>
    <t>Sigma factors:</t>
  </si>
  <si>
    <t>Regulator</t>
  </si>
  <si>
    <t>Regulatory Effect</t>
  </si>
  <si>
    <t>b1339</t>
  </si>
  <si>
    <t>abgR</t>
  </si>
  <si>
    <t>activator</t>
  </si>
  <si>
    <t>Could be the regulator of the abg operon.</t>
  </si>
  <si>
    <t>b3255</t>
  </si>
  <si>
    <t>accB</t>
  </si>
  <si>
    <t>AccB</t>
  </si>
  <si>
    <t>repressor</t>
  </si>
  <si>
    <t>Acetyl-CoA carboxylase, biotin carboxyl carrier protein; BCCP; homodimeric</t>
  </si>
  <si>
    <t>b0464</t>
  </si>
  <si>
    <t>acrR</t>
  </si>
  <si>
    <t>AcrR</t>
  </si>
  <si>
    <t>Transcriptional repressor for acrAB</t>
  </si>
  <si>
    <t>b3264</t>
  </si>
  <si>
    <t>acrS</t>
  </si>
  <si>
    <t>EnvR</t>
  </si>
  <si>
    <t>Probable transcriptional repressor for acrEF (envCD); function unknown</t>
  </si>
  <si>
    <t>Ada</t>
  </si>
  <si>
    <t>b4116</t>
  </si>
  <si>
    <t>adiY</t>
  </si>
  <si>
    <t>AdiY</t>
  </si>
  <si>
    <t xml:space="preserve">Transcriptional activator for adiA, AraC family </t>
  </si>
  <si>
    <t>b3131</t>
  </si>
  <si>
    <t>agaR</t>
  </si>
  <si>
    <t>AgaR</t>
  </si>
  <si>
    <t>aga regulon transcriptional repressor</t>
  </si>
  <si>
    <t>b4187</t>
  </si>
  <si>
    <t>aidB</t>
  </si>
  <si>
    <t>AidB</t>
  </si>
  <si>
    <t>DNA alkylation damage repair protein; flavin-containing DNA binding protein, weak isovaleryl CoA dehydrogenase</t>
  </si>
  <si>
    <t>b2697</t>
  </si>
  <si>
    <t>alaS</t>
  </si>
  <si>
    <t>AlaS</t>
  </si>
  <si>
    <t>Alanine--tRNA ligase</t>
  </si>
  <si>
    <t>b0506</t>
  </si>
  <si>
    <t>allR</t>
  </si>
  <si>
    <t>AllR</t>
  </si>
  <si>
    <t>Repressor for all (allantoin) and gcl (glyoxylate) operons; glyoxylate-induced</t>
  </si>
  <si>
    <t>b0504</t>
  </si>
  <si>
    <t>allS</t>
  </si>
  <si>
    <t>AllS</t>
  </si>
  <si>
    <t>Transcriptional activator for the allD operon</t>
  </si>
  <si>
    <t>b4089</t>
  </si>
  <si>
    <t>alsR</t>
  </si>
  <si>
    <t>AlsR</t>
  </si>
  <si>
    <t>Repressor for als operon and rpiB</t>
  </si>
  <si>
    <t>b0564</t>
  </si>
  <si>
    <t>appY</t>
  </si>
  <si>
    <t>AppY</t>
  </si>
  <si>
    <t>Global transcription regulator, AraC family, DLP12 prophage</t>
  </si>
  <si>
    <t>b0064</t>
  </si>
  <si>
    <t>araC</t>
  </si>
  <si>
    <t>AraC</t>
  </si>
  <si>
    <t>Transcriptional activator for the ara regulon; autorepressor in the absence of arabinose co-activator</t>
  </si>
  <si>
    <t>b4401</t>
  </si>
  <si>
    <t>arcA</t>
  </si>
  <si>
    <t>ArcA</t>
  </si>
  <si>
    <t>Response regulator, represses aerobic genes during anaerobic growth; also activates some anaerobic genes; phosphorylated by two-component sensor kinase ArcB; RpoS represssor</t>
  </si>
  <si>
    <t>b2916</t>
  </si>
  <si>
    <t>argP</t>
  </si>
  <si>
    <t>ArgP</t>
  </si>
  <si>
    <t>Inhibitor of chromosome initiation, transcriptional activator, LysR family; oriC iteron (13-mer) binding protein, competes with DnaA for iteron binding</t>
  </si>
  <si>
    <t>b3237</t>
  </si>
  <si>
    <t>argR</t>
  </si>
  <si>
    <t>ArgR</t>
  </si>
  <si>
    <t>Repressor of Arg regulon; cer-mediated site-specific recombination in plasmid ColE1; hexameric</t>
  </si>
  <si>
    <t>b3501</t>
  </si>
  <si>
    <t>arsR</t>
  </si>
  <si>
    <t>ArsR</t>
  </si>
  <si>
    <t>Arsenate resistance operon repressor; resistance to arsenate, arsenite, and antimonite</t>
  </si>
  <si>
    <t>b2714</t>
  </si>
  <si>
    <t>ascG</t>
  </si>
  <si>
    <t>AscG</t>
  </si>
  <si>
    <t>Repressor of cryptic asc operon</t>
  </si>
  <si>
    <t>b3743</t>
  </si>
  <si>
    <t>asnC</t>
  </si>
  <si>
    <t>AsnC</t>
  </si>
  <si>
    <t>Regulatory gene for asnA, asnC, gidA, Lrp family</t>
  </si>
  <si>
    <t>b2220</t>
  </si>
  <si>
    <t>atoC</t>
  </si>
  <si>
    <t>AtoC</t>
  </si>
  <si>
    <t>Response regulator for atoDAEB operon; AtoS is the two-component cognate sensor protein; induced by acetoacetate; ornithine decarboxylase antizyme Az, polyamine-inducible</t>
  </si>
  <si>
    <t>b2079</t>
  </si>
  <si>
    <t>baeR</t>
  </si>
  <si>
    <t>BaeR</t>
  </si>
  <si>
    <t>Response regulator for mdtABCD, acrD and spy</t>
  </si>
  <si>
    <t>b4113</t>
  </si>
  <si>
    <t>basR</t>
  </si>
  <si>
    <t>BasR</t>
  </si>
  <si>
    <t>Response regulator for Lipid A modification genes; two-component system involved in polymyxin resistance that senses high extracellular Fe(2+)</t>
  </si>
  <si>
    <t>b0313</t>
  </si>
  <si>
    <t>betI</t>
  </si>
  <si>
    <t>BetI</t>
  </si>
  <si>
    <t>Repressor for the betIBA betT divergon, choline-sensing; bet genes confer protection against osmotic stress by making the osmoprotectant glycine betaine from choline</t>
  </si>
  <si>
    <t>b4366</t>
  </si>
  <si>
    <t>bglJ</t>
  </si>
  <si>
    <t>RcsB-BglJ</t>
  </si>
  <si>
    <t>Transcriptional activator for the silent bgl operon; requires the bglJ4 allele to function; LuxR family</t>
  </si>
  <si>
    <t>b3973</t>
  </si>
  <si>
    <t>birA</t>
  </si>
  <si>
    <t>BirA</t>
  </si>
  <si>
    <t>Bifunctional biotin protein ligase, biotin operon repressor; biotin-[acetyl-CoA carboxylase] holoenzyme synthase; monomeric</t>
  </si>
  <si>
    <t>b1162</t>
  </si>
  <si>
    <t>bluR</t>
  </si>
  <si>
    <t>BluR</t>
  </si>
  <si>
    <t>Repressor of blue light-responsive genes; modulates biofilm with a YmgAB to RcsBCD relay</t>
  </si>
  <si>
    <t>b0435</t>
  </si>
  <si>
    <t>bolA</t>
  </si>
  <si>
    <t>BolA</t>
  </si>
  <si>
    <t>dual</t>
  </si>
  <si>
    <t>Stationary-phase morphogene, transcriptional repressor; predicted reductase; regulates mreB, dacA, dacC, and ampC transcription; shape determinant; FtsZ dependent; induced by AI-2 pheromone</t>
  </si>
  <si>
    <t>b4133</t>
  </si>
  <si>
    <t>cadC</t>
  </si>
  <si>
    <t>CadC</t>
  </si>
  <si>
    <t>Transcriptional activator for cadBA, low external pH-, low oxygen-, excess lysine-responsive; homodimeric</t>
  </si>
  <si>
    <t>b0034</t>
  </si>
  <si>
    <t>caiF</t>
  </si>
  <si>
    <t>CaiF</t>
  </si>
  <si>
    <t>Transcriptional activator of cai operon</t>
  </si>
  <si>
    <t>b1987</t>
  </si>
  <si>
    <t>cbl</t>
  </si>
  <si>
    <t>Cbl</t>
  </si>
  <si>
    <t>Transcriptional activator for ssuEADCB and tauABCD</t>
  </si>
  <si>
    <t>b0162</t>
  </si>
  <si>
    <t>cdaR</t>
  </si>
  <si>
    <t>CdaR</t>
  </si>
  <si>
    <t>Transcriptional regulator for gar and gud operons</t>
  </si>
  <si>
    <t>b1735</t>
  </si>
  <si>
    <t>chbR</t>
  </si>
  <si>
    <t>ChbR</t>
  </si>
  <si>
    <t xml:space="preserve">Repressor, chb operon for N,N'-diacetylchitobiose utilization; AraC family </t>
  </si>
  <si>
    <t>b0620</t>
  </si>
  <si>
    <t>citB</t>
  </si>
  <si>
    <t>DpiA</t>
  </si>
  <si>
    <t>Two-component system sensor protein; cognate histidine protein kinase is DpiB; regulates citCDEFXGT operon; represses appY; destabilizes plasmid inheritance</t>
  </si>
  <si>
    <t>b3912</t>
  </si>
  <si>
    <t>cpxR</t>
  </si>
  <si>
    <t>CpxR</t>
  </si>
  <si>
    <t>Response regulator, periplasmic stress response; CpxA is cognate sensor protein</t>
  </si>
  <si>
    <t>b0080</t>
  </si>
  <si>
    <t>cra</t>
  </si>
  <si>
    <t>Cra</t>
  </si>
  <si>
    <t>Catabolite repressor-activator</t>
  </si>
  <si>
    <t>b4398</t>
  </si>
  <si>
    <t>creB</t>
  </si>
  <si>
    <t>CreB</t>
  </si>
  <si>
    <t>Response regulator for CreBC regulon; induced by growth in minimal medium</t>
  </si>
  <si>
    <t>b3357</t>
  </si>
  <si>
    <t>crp</t>
  </si>
  <si>
    <t>CRP</t>
  </si>
  <si>
    <t>cAMP receptor protein</t>
  </si>
  <si>
    <t>b1040</t>
  </si>
  <si>
    <t>csgD</t>
  </si>
  <si>
    <t>CsgD</t>
  </si>
  <si>
    <t>Transcriptional activator for csgBA and other genes</t>
  </si>
  <si>
    <t>b2664</t>
  </si>
  <si>
    <t>csiR</t>
  </si>
  <si>
    <t>CsiR</t>
  </si>
  <si>
    <t>Repressor of csiD promoter</t>
  </si>
  <si>
    <t>b3556</t>
  </si>
  <si>
    <t>cspA</t>
  </si>
  <si>
    <t>CspA</t>
  </si>
  <si>
    <t>Cold-inducible RNA chaperone and anti-terminator; aids gene expression at low temperature; cold shock protein CS7.4; binds ssRNA and ssDNA</t>
  </si>
  <si>
    <t>b0487</t>
  </si>
  <si>
    <t>cueR</t>
  </si>
  <si>
    <t>CueR</t>
  </si>
  <si>
    <t>Activator of copper-responsive regulon genes cueO and copA; MerR homolog</t>
  </si>
  <si>
    <t>b0571</t>
  </si>
  <si>
    <t>cusR</t>
  </si>
  <si>
    <t>CusR</t>
  </si>
  <si>
    <t>Response regulator of the cusCFBA-cusRS divergon; cusS sensor and cusR mediate copper induction</t>
  </si>
  <si>
    <t>b0338</t>
  </si>
  <si>
    <t>cynR</t>
  </si>
  <si>
    <t>CynR</t>
  </si>
  <si>
    <t>Transcriptional activator for the cyn operon; autorepressor</t>
  </si>
  <si>
    <t>b1275</t>
  </si>
  <si>
    <t>cysB</t>
  </si>
  <si>
    <t>CysB</t>
  </si>
  <si>
    <t>Transcriptional activator for the Cys regulon; N-acetylserine induced; autorepressor</t>
  </si>
  <si>
    <t>b3934</t>
  </si>
  <si>
    <t>cytR</t>
  </si>
  <si>
    <t>CytR</t>
  </si>
  <si>
    <t>Regulatory gene for deo, udp, and cdd; mutants show improved growth on uridine</t>
  </si>
  <si>
    <t>b4124</t>
  </si>
  <si>
    <t>dcuR</t>
  </si>
  <si>
    <t>DcuR</t>
  </si>
  <si>
    <t>Response regulator for C4-dicarboxylate; two-component system regulation of anaerobic fumurate respiratory system</t>
  </si>
  <si>
    <t>b0840</t>
  </si>
  <si>
    <t>deoR</t>
  </si>
  <si>
    <t>DeoR</t>
  </si>
  <si>
    <t>Repressor for deo operon, nupG and tsx; binds deoxyribose-5-phosphate inducer</t>
  </si>
  <si>
    <t>b1201</t>
  </si>
  <si>
    <t>dhaR</t>
  </si>
  <si>
    <t>DhaR</t>
  </si>
  <si>
    <t>Transcription activator of the dhaKLM operon</t>
  </si>
  <si>
    <t>b1570</t>
  </si>
  <si>
    <t>dicA</t>
  </si>
  <si>
    <t>DicA</t>
  </si>
  <si>
    <t>Transcriptional repressor for dicB, Qin prophage</t>
  </si>
  <si>
    <t>b0226</t>
  </si>
  <si>
    <t>dinJ</t>
  </si>
  <si>
    <t>DinJ-YafQ</t>
  </si>
  <si>
    <t>Antitoxin of TA pair YafQ/DinJ</t>
  </si>
  <si>
    <t>b1799</t>
  </si>
  <si>
    <t>dmlR</t>
  </si>
  <si>
    <t>Transcriptional regulator required for the aerobic growth on D-malate as the sole carbon source.</t>
  </si>
  <si>
    <t>DnaA</t>
  </si>
  <si>
    <t>b2364</t>
  </si>
  <si>
    <t>dsdC</t>
  </si>
  <si>
    <t>DsdC</t>
  </si>
  <si>
    <t>Transcriptional activator for dsdA</t>
  </si>
  <si>
    <t>b3075</t>
  </si>
  <si>
    <t>ebgR</t>
  </si>
  <si>
    <t>EbgR</t>
  </si>
  <si>
    <t>ebgAC operon repressor</t>
  </si>
  <si>
    <t>b0294</t>
  </si>
  <si>
    <t>ecpR</t>
  </si>
  <si>
    <t>MatA</t>
  </si>
  <si>
    <t>Putative transcriptional regulator for ecp operon</t>
  </si>
  <si>
    <t>b0566</t>
  </si>
  <si>
    <t>envY</t>
  </si>
  <si>
    <t>EnvY</t>
  </si>
  <si>
    <t>Thermoregulatory activator of porin expression, AraC family</t>
  </si>
  <si>
    <t>b2369</t>
  </si>
  <si>
    <t>evgA</t>
  </si>
  <si>
    <t>EvgA</t>
  </si>
  <si>
    <t>Response regulator for acid and drug resistance, cognate to EvgS; homodimeric</t>
  </si>
  <si>
    <t>b3094</t>
  </si>
  <si>
    <t>exuR</t>
  </si>
  <si>
    <t>ExuR</t>
  </si>
  <si>
    <t>Repressor for the exuR regulon; induced by D-hexuronates</t>
  </si>
  <si>
    <t>b3963</t>
  </si>
  <si>
    <t>fabR</t>
  </si>
  <si>
    <t>FabR</t>
  </si>
  <si>
    <t>Transcriptional repressor of fabA and fabB</t>
  </si>
  <si>
    <t>b1187</t>
  </si>
  <si>
    <t>fadR</t>
  </si>
  <si>
    <t>FadR</t>
  </si>
  <si>
    <t>Repressor/activator for fatty acid metabolism regulon; fatty acid-responsive transcription factor; fabAB, iclR activator (regulates aceBAK, glyoxylate shunt); fad repressor; homodimeric</t>
  </si>
  <si>
    <t>b1384</t>
  </si>
  <si>
    <t>feaR</t>
  </si>
  <si>
    <t>FeaR</t>
  </si>
  <si>
    <t>Transcriptional activator for tynA and feaB, AraC family</t>
  </si>
  <si>
    <t>b2731</t>
  </si>
  <si>
    <t>fhlA</t>
  </si>
  <si>
    <t>FhlA</t>
  </si>
  <si>
    <t>Formate hydrogen lyase system activator, global regulator</t>
  </si>
  <si>
    <t>b3261</t>
  </si>
  <si>
    <t>fis</t>
  </si>
  <si>
    <t>Fis</t>
  </si>
  <si>
    <t>Transcriptional activator for rRNA operons, bends DNA; interacts with RNAP; nucleoid-associated protein; dimeric</t>
  </si>
  <si>
    <t>b1891</t>
  </si>
  <si>
    <t>flhC</t>
  </si>
  <si>
    <t>FlhDC</t>
  </si>
  <si>
    <t>Transcriptional activator of flagellar class II operons; forms heterotetramer with FlhD; CsrA regulon; may be allosteric effector of FlhD</t>
  </si>
  <si>
    <t>b1892</t>
  </si>
  <si>
    <t>flhD</t>
  </si>
  <si>
    <t>Transcriptional activator of flagellar class II operons; forms heterotetramer with FlhC; possible role in regulation of cell division; can function in vivo independently of FlhC, but does not bind DNA by itself; contains HTH motif</t>
  </si>
  <si>
    <t>b1921</t>
  </si>
  <si>
    <t>fliZ</t>
  </si>
  <si>
    <t>FliZ</t>
  </si>
  <si>
    <t>DNA-binding RpoS antagonist; transiently inhibits RpoS in post-exponential phase; timing factor allowing motility to continue for a while during starvation; not required for normal motility</t>
  </si>
  <si>
    <t>b1334</t>
  </si>
  <si>
    <t>fnr</t>
  </si>
  <si>
    <t>FNR</t>
  </si>
  <si>
    <t>Global transcription factor for anaerobic growth; [4FE-4S] cluster; homodimeric</t>
  </si>
  <si>
    <t>b0357</t>
  </si>
  <si>
    <t>frmR</t>
  </si>
  <si>
    <t>Repressor of the frmRAB operon</t>
  </si>
  <si>
    <t>b2805</t>
  </si>
  <si>
    <t>fucR</t>
  </si>
  <si>
    <t>FucR</t>
  </si>
  <si>
    <t>Positive regulatory protein for fuc regulon</t>
  </si>
  <si>
    <t>b0683</t>
  </si>
  <si>
    <t>fur</t>
  </si>
  <si>
    <t>Fur</t>
  </si>
  <si>
    <t>Ferric iron uptake global transcriptional repressor; activated by Fe+2; zinc metalloprotein</t>
  </si>
  <si>
    <t>b3512</t>
  </si>
  <si>
    <t>gadE</t>
  </si>
  <si>
    <t>GadE</t>
  </si>
  <si>
    <t>Transcriptional regulator of gadA and gadBC</t>
  </si>
  <si>
    <t>b3515</t>
  </si>
  <si>
    <t>gadW</t>
  </si>
  <si>
    <t>GadW</t>
  </si>
  <si>
    <t>Transcriptional activator of gadA and gadBC; repressor of gadX</t>
  </si>
  <si>
    <t>b3516</t>
  </si>
  <si>
    <t>gadX</t>
  </si>
  <si>
    <t>GadX</t>
  </si>
  <si>
    <t>Transcriptional activator for gadA and gadBC, AraC family; repressed by HNS and GadW; stimulated by RpoS</t>
  </si>
  <si>
    <t>b2837</t>
  </si>
  <si>
    <t>galR</t>
  </si>
  <si>
    <t>GalR</t>
  </si>
  <si>
    <t>Repressor of galETK operon</t>
  </si>
  <si>
    <t>b2151</t>
  </si>
  <si>
    <t>galS</t>
  </si>
  <si>
    <t>GalS</t>
  </si>
  <si>
    <t>Repressor of the mgl operon and isorepressor of the gal operon; autoregulatory; homodimeric</t>
  </si>
  <si>
    <t>b4498</t>
  </si>
  <si>
    <t>gatR</t>
  </si>
  <si>
    <t>GatR</t>
  </si>
  <si>
    <t>Pseudogene reconstruction, repressor for gat operon; interrupted by IS3E</t>
  </si>
  <si>
    <t>b2808</t>
  </si>
  <si>
    <t>gcvA</t>
  </si>
  <si>
    <t>GcvA</t>
  </si>
  <si>
    <t>Transcriptional activator for the gcv operon, glycine-induced</t>
  </si>
  <si>
    <t>b2980</t>
  </si>
  <si>
    <t>glcC</t>
  </si>
  <si>
    <t>GlcC</t>
  </si>
  <si>
    <t>Transcriptional activator for glc operon, glycolate-binding</t>
  </si>
  <si>
    <t>b3868</t>
  </si>
  <si>
    <t>glnG</t>
  </si>
  <si>
    <t>NtrC</t>
  </si>
  <si>
    <t>Nitrogen regulator I</t>
  </si>
  <si>
    <t>b3423</t>
  </si>
  <si>
    <t>glpR</t>
  </si>
  <si>
    <t>GlpR</t>
  </si>
  <si>
    <t>Repressor of glp regulon, induced by glycerol phophate; tetrameric</t>
  </si>
  <si>
    <t>b2554</t>
  </si>
  <si>
    <t>glrR</t>
  </si>
  <si>
    <t>GlrR</t>
  </si>
  <si>
    <t>Response regulator regulating glmY sRNA; cognate histidine sensor kinase is GlrK(QseE)</t>
  </si>
  <si>
    <t>b3438</t>
  </si>
  <si>
    <t>gntR</t>
  </si>
  <si>
    <t>GntR</t>
  </si>
  <si>
    <t>Controls gntKU induction, also edd and eda</t>
  </si>
  <si>
    <t>b2537</t>
  </si>
  <si>
    <t>hcaR</t>
  </si>
  <si>
    <t>HcaR</t>
  </si>
  <si>
    <t>Transcriptional activator for the hca operon; inducd by 3-phenylpropionate and cinnamic acid; autoregulatory</t>
  </si>
  <si>
    <t>b4480</t>
  </si>
  <si>
    <t>hdfR</t>
  </si>
  <si>
    <t>HdfR</t>
  </si>
  <si>
    <t>Transcriptional regulator of the flhDC operon, hns-dependent; not allelic to pssR</t>
  </si>
  <si>
    <t>b1507</t>
  </si>
  <si>
    <t>hipA</t>
  </si>
  <si>
    <t>HipAB</t>
  </si>
  <si>
    <t>EF-Tu kinase; serine protein kinase required for persister formation; toxin of HipAB TA pair</t>
  </si>
  <si>
    <t>b1508</t>
  </si>
  <si>
    <t>hipB</t>
  </si>
  <si>
    <t>HipB</t>
  </si>
  <si>
    <t>Antitoxin of HipAB TA pair; transcriptional repressor of the hipBA operon; role in persister formation</t>
  </si>
  <si>
    <t>b1237</t>
  </si>
  <si>
    <t>hns</t>
  </si>
  <si>
    <t>H-NS</t>
  </si>
  <si>
    <t>DNA-binding global regulator H-NS; diverse mutant phenotypes affecting transcription, transposition, inversion, cryptic-gene expression; involved in chromosome organization; preferentially binds bent DNA; has N-terminal dimerization domain</t>
  </si>
  <si>
    <t>HU</t>
  </si>
  <si>
    <t>b2491</t>
  </si>
  <si>
    <t>hyfR</t>
  </si>
  <si>
    <t>HyfR</t>
  </si>
  <si>
    <t>Formate-sensing regulator for hyf operon</t>
  </si>
  <si>
    <t>b4327</t>
  </si>
  <si>
    <t>hypT</t>
  </si>
  <si>
    <t>HypT</t>
  </si>
  <si>
    <t>Hypochlorite-responsive transcription factor; initially identified as a cell density-dependent motility repressor</t>
  </si>
  <si>
    <t>b4018</t>
  </si>
  <si>
    <t>iclR</t>
  </si>
  <si>
    <t>IclR</t>
  </si>
  <si>
    <t>Repressor of aceBA operon</t>
  </si>
  <si>
    <t>b4264</t>
  </si>
  <si>
    <t>idnR</t>
  </si>
  <si>
    <t>IdnR</t>
  </si>
  <si>
    <t>idn operon activator; represses GntR-regulated genes gntKU and gntT</t>
  </si>
  <si>
    <t>IHF</t>
  </si>
  <si>
    <t>b3773</t>
  </si>
  <si>
    <t>ilvY</t>
  </si>
  <si>
    <t>IlvY</t>
  </si>
  <si>
    <t>Transcriptional activator for ilvC</t>
  </si>
  <si>
    <t>b2531</t>
  </si>
  <si>
    <t>iscR</t>
  </si>
  <si>
    <t>IscR</t>
  </si>
  <si>
    <t>Transcriptional repressor for isc operon; contains Fe-S cluster; binds RNA in vitro</t>
  </si>
  <si>
    <t>b1827</t>
  </si>
  <si>
    <t>kdgR</t>
  </si>
  <si>
    <t>KdgR</t>
  </si>
  <si>
    <t>Regulator of kdgK, kdgT, eda; possibly regulates several other genes, e.g. yjgK</t>
  </si>
  <si>
    <t>b0694</t>
  </si>
  <si>
    <t>kdpE</t>
  </si>
  <si>
    <t>KdpE</t>
  </si>
  <si>
    <t xml:space="preserve">Response regulator of kdp operon; two-component system phosphorylation state and activity modulated by sensor kinase KdpD; responds to ionic strength, ATP and potassium </t>
  </si>
  <si>
    <t>b0345</t>
  </si>
  <si>
    <t>lacI</t>
  </si>
  <si>
    <t>LacI</t>
  </si>
  <si>
    <t>Transcriptional repressor of lac operon</t>
  </si>
  <si>
    <t>b0076</t>
  </si>
  <si>
    <t>leuO</t>
  </si>
  <si>
    <t>LeuO</t>
  </si>
  <si>
    <t>Pleiotropic transcriptional regulator; regulates dsrA; relieves bgl silencing, multi-copy represses cadC</t>
  </si>
  <si>
    <t>b4043</t>
  </si>
  <si>
    <t>lexA</t>
  </si>
  <si>
    <t>LexA</t>
  </si>
  <si>
    <t>Global regulator (repressor) for SOS regulon; dimeric</t>
  </si>
  <si>
    <t>b3604</t>
  </si>
  <si>
    <t>lldR</t>
  </si>
  <si>
    <t>LldR</t>
  </si>
  <si>
    <t>Dual role activator/repressor for lldPRD operon</t>
  </si>
  <si>
    <t>b2289</t>
  </si>
  <si>
    <t>lrhA</t>
  </si>
  <si>
    <t>LrhA</t>
  </si>
  <si>
    <t>Transcriptional repressor of motility master regulator flhDC; autoregulator</t>
  </si>
  <si>
    <t>b0889</t>
  </si>
  <si>
    <t>lrp</t>
  </si>
  <si>
    <t>Lrp</t>
  </si>
  <si>
    <t>Global regulatory protein, Leu responsive; regulator of high-affinity branched-chain amino acid transport system; octameric or hexadecameric functional state</t>
  </si>
  <si>
    <t>b1512</t>
  </si>
  <si>
    <t>lsrR</t>
  </si>
  <si>
    <t>LsrR</t>
  </si>
  <si>
    <t>lsrACDBFGE operon regulator for autoinducer-2 (AI-2) uptake; induced by phospho-AI-2</t>
  </si>
  <si>
    <t>b2839</t>
  </si>
  <si>
    <t>lysR</t>
  </si>
  <si>
    <t>LysR</t>
  </si>
  <si>
    <t>Transcriptional activator of lysA; autorepressor</t>
  </si>
  <si>
    <t>b1620</t>
  </si>
  <si>
    <t>malI</t>
  </si>
  <si>
    <t>MalI</t>
  </si>
  <si>
    <t>Maltose regulon regulatory protein</t>
  </si>
  <si>
    <t>b3418</t>
  </si>
  <si>
    <t>malT</t>
  </si>
  <si>
    <t>MalT</t>
  </si>
  <si>
    <t>ATP-dependent transcriptional activator for the mal regulon</t>
  </si>
  <si>
    <t>b1531</t>
  </si>
  <si>
    <t>marA</t>
  </si>
  <si>
    <t>MarA</t>
  </si>
  <si>
    <t>Transcriptional activator for multiple antibiotic resistance; AraC family; resistance to tetracycline, chloramphenicol</t>
  </si>
  <si>
    <t>b1530</t>
  </si>
  <si>
    <t>marR</t>
  </si>
  <si>
    <t>MarR</t>
  </si>
  <si>
    <t>Transcription repressor of multiple antibiotic resistance; resistance to tetracycline, chloramphenicol, etc.; dimeric</t>
  </si>
  <si>
    <t>b2783</t>
  </si>
  <si>
    <t>mazE</t>
  </si>
  <si>
    <t>MazE</t>
  </si>
  <si>
    <t>MazE antitoxin, toxin is MazF</t>
  </si>
  <si>
    <t>b2782</t>
  </si>
  <si>
    <t>mazF</t>
  </si>
  <si>
    <t>MazE-MazF</t>
  </si>
  <si>
    <t>mRNA interferase toxin, antitoxin is MazE; inhibitor of translation by mRNA cleavage</t>
  </si>
  <si>
    <t>b1450</t>
  </si>
  <si>
    <t>mcbR</t>
  </si>
  <si>
    <t>McbR</t>
  </si>
  <si>
    <t>MqsR-controlled colanic acid and biofilm regulator; represses mcbA</t>
  </si>
  <si>
    <t>b4118</t>
  </si>
  <si>
    <t>melR</t>
  </si>
  <si>
    <t>MelR</t>
  </si>
  <si>
    <t>Transcriptional activator for melAB, AraC family; autoregulatory repressor in absence of co-activator melibiose</t>
  </si>
  <si>
    <t>b3938</t>
  </si>
  <si>
    <t>metJ</t>
  </si>
  <si>
    <t>MetJ</t>
  </si>
  <si>
    <t>Methionine regulon repressor, SAM co-repressor; sulfoximine and methylmethionine sensitivity</t>
  </si>
  <si>
    <t>b3828</t>
  </si>
  <si>
    <t>metR</t>
  </si>
  <si>
    <t>MetR</t>
  </si>
  <si>
    <t>Positive regulatory gene for metE and metH; autogenous regulation</t>
  </si>
  <si>
    <t>b0346</t>
  </si>
  <si>
    <t>mhpR</t>
  </si>
  <si>
    <t>MhpR</t>
  </si>
  <si>
    <t>Transcriptional activator, mhp operon; utilizes MHP</t>
  </si>
  <si>
    <t>b1594</t>
  </si>
  <si>
    <t>mlc</t>
  </si>
  <si>
    <t>Mlc</t>
  </si>
  <si>
    <t>Global transcriptional repressor; regulates pts operon expression at P0; required for anaerobic growth on glucosamine, binds nagC promoters; regulates manX and malT; makes large colonies; autorepressor</t>
  </si>
  <si>
    <t>b2127</t>
  </si>
  <si>
    <t>mlrA</t>
  </si>
  <si>
    <t>MlrA</t>
  </si>
  <si>
    <t>Transcriptional regulator of csgD</t>
  </si>
  <si>
    <t>b0730</t>
  </si>
  <si>
    <t>mngR</t>
  </si>
  <si>
    <t>MngR</t>
  </si>
  <si>
    <t>mngAB operon repressor, mannosyl glycerate utilization</t>
  </si>
  <si>
    <t>b0817</t>
  </si>
  <si>
    <t>mntR</t>
  </si>
  <si>
    <t>MntR</t>
  </si>
  <si>
    <t>Mn(2+)-responsive transcriptional repressor of mntH</t>
  </si>
  <si>
    <t>b0761</t>
  </si>
  <si>
    <t>modE</t>
  </si>
  <si>
    <t>ModE</t>
  </si>
  <si>
    <t>Repressor of the modABC operon for molybdenum transport; secondary activator of hyc and nar operons; dimeric</t>
  </si>
  <si>
    <t>b2684</t>
  </si>
  <si>
    <t>mprA</t>
  </si>
  <si>
    <t>MprA</t>
  </si>
  <si>
    <t>emrAB repressor, also regulates microcin synthesis; binds uncouplers DNP, CCCP, FCCP</t>
  </si>
  <si>
    <t>b3021</t>
  </si>
  <si>
    <t>mqsA</t>
  </si>
  <si>
    <t>MqsA</t>
  </si>
  <si>
    <t>Antitoxin for MqsR toxin; transcriptional repressor</t>
  </si>
  <si>
    <t>b0081</t>
  </si>
  <si>
    <t>mraZ</t>
  </si>
  <si>
    <t>MraZ</t>
  </si>
  <si>
    <t>Inhibitor of RsmH methyltransferase activity; expressed gene in dcw (division, cell wall) gene cluster</t>
  </si>
  <si>
    <t>b3601</t>
  </si>
  <si>
    <t>mtlR</t>
  </si>
  <si>
    <t>MtlR</t>
  </si>
  <si>
    <t>Mannitol operon repressor</t>
  </si>
  <si>
    <t>b2427</t>
  </si>
  <si>
    <t>murR</t>
  </si>
  <si>
    <t>MurR</t>
  </si>
  <si>
    <t>Repressor for murPQ, MurNAc 6-P inducible</t>
  </si>
  <si>
    <t>b1988</t>
  </si>
  <si>
    <t>nac</t>
  </si>
  <si>
    <t>Nac</t>
  </si>
  <si>
    <t>Repressor of gdhA transcription; RpoN, GlnG(NtrC) regulons; pleiotropic effects</t>
  </si>
  <si>
    <t>b4390</t>
  </si>
  <si>
    <t>nadR</t>
  </si>
  <si>
    <t>NadR</t>
  </si>
  <si>
    <t>NMN adenylyltransferase/ribosylnicotinamide kinase/repressor; nicotinamide mononucleotide adenyltransferase; involved in transport of nicotinamide riboside (NR) by PnuC</t>
  </si>
  <si>
    <t>b0676</t>
  </si>
  <si>
    <t>nagC</t>
  </si>
  <si>
    <t>NagC</t>
  </si>
  <si>
    <t>Transcriptional regulator of nag operon</t>
  </si>
  <si>
    <t>b3226</t>
  </si>
  <si>
    <t>nanR</t>
  </si>
  <si>
    <t>NanR</t>
  </si>
  <si>
    <t>Repressor of the nan operon, induced by sialic acid; homodimeric</t>
  </si>
  <si>
    <t>b1221</t>
  </si>
  <si>
    <t>narL</t>
  </si>
  <si>
    <t>NarL</t>
  </si>
  <si>
    <t>Two-component regulator protein for nitrate/nitrite response; cognate sensor is NarX</t>
  </si>
  <si>
    <t>b2193</t>
  </si>
  <si>
    <t>narP</t>
  </si>
  <si>
    <t>NarP</t>
  </si>
  <si>
    <t>Two-component regulator protein for nitrate/nitrite response; NarQ is cognate sensor protein</t>
  </si>
  <si>
    <t>b1649</t>
  </si>
  <si>
    <t>nemR</t>
  </si>
  <si>
    <t>NemR</t>
  </si>
  <si>
    <t>nem operon repressor, NEM-inactivated</t>
  </si>
  <si>
    <t>b0020</t>
  </si>
  <si>
    <t>nhaR</t>
  </si>
  <si>
    <t>NhaR</t>
  </si>
  <si>
    <t>Positive regulator of nhaA, Na(+)-dependent</t>
  </si>
  <si>
    <t>b3481</t>
  </si>
  <si>
    <t>nikR</t>
  </si>
  <si>
    <t>NikR</t>
  </si>
  <si>
    <t>Nickel-responsive regulator of the nik operon; homodimer</t>
  </si>
  <si>
    <t>b2709</t>
  </si>
  <si>
    <t>norR</t>
  </si>
  <si>
    <t>NorR</t>
  </si>
  <si>
    <t>Transcription regulator for norVW, NO-responsive; Sigma54-dependent activator with a GAF domain</t>
  </si>
  <si>
    <t>b0413</t>
  </si>
  <si>
    <t>nrdR</t>
  </si>
  <si>
    <t>NrdR</t>
  </si>
  <si>
    <t>Nrd regulon repressor</t>
  </si>
  <si>
    <t>b4178</t>
  </si>
  <si>
    <t>nsrR</t>
  </si>
  <si>
    <t>NsrR</t>
  </si>
  <si>
    <t>Nitric oxide-sensitive repressor; regulates hmp, ygbA, ytfE, tehA and hcp-hcr</t>
  </si>
  <si>
    <t>b3405</t>
  </si>
  <si>
    <t>ompR</t>
  </si>
  <si>
    <t>OmpR</t>
  </si>
  <si>
    <t>Response regulator for osmoregulation; regulates production of outer membrane proteins</t>
  </si>
  <si>
    <t>b3961</t>
  </si>
  <si>
    <t>oxyR</t>
  </si>
  <si>
    <t>OxyR</t>
  </si>
  <si>
    <t>Oxidative and nitrosative stress transcriptional regulator</t>
  </si>
  <si>
    <t>b1399</t>
  </si>
  <si>
    <t>paaX</t>
  </si>
  <si>
    <t>PaaX</t>
  </si>
  <si>
    <t>Repressor for the paa operon, phenylacetyl-CoA induced</t>
  </si>
  <si>
    <t>b0113</t>
  </si>
  <si>
    <t>pdhR</t>
  </si>
  <si>
    <t>PdhR</t>
  </si>
  <si>
    <t>Pyruvate dehydrogenase operon (pdhR-aceEF-lpd) repressor; autoregulatory; pyruvate relieves repression; monomeric</t>
  </si>
  <si>
    <t>b4260</t>
  </si>
  <si>
    <t>pepA</t>
  </si>
  <si>
    <t>PepA</t>
  </si>
  <si>
    <t>Multifunctional Aminopeptidase A; transcriptional regulator of carAB; DNA-binding role in site-specific recombination mediating ColE1 plasmid multimer resolution; homohexameric</t>
  </si>
  <si>
    <t>b1328</t>
  </si>
  <si>
    <t>pgrR</t>
  </si>
  <si>
    <t>PgrR</t>
  </si>
  <si>
    <t>Murein peptide degradation regulator</t>
  </si>
  <si>
    <t>b0399</t>
  </si>
  <si>
    <t>phoB</t>
  </si>
  <si>
    <t>PhoB</t>
  </si>
  <si>
    <t>Positive response regulator for pho regulon, two-component system</t>
  </si>
  <si>
    <t>b1130</t>
  </si>
  <si>
    <t>phoP</t>
  </si>
  <si>
    <t>PhoP</t>
  </si>
  <si>
    <t>Response regulator, two-component system; cognate to phoQ; response to extracellular divalent cations, pH, and acetate; DNA-binding protein</t>
  </si>
  <si>
    <t>b0330</t>
  </si>
  <si>
    <t>prpR</t>
  </si>
  <si>
    <t>PrpR</t>
  </si>
  <si>
    <t>Transcriptional regulator of prp operon; propionate catabolism via 2-methlycitrate cycle, characterized primarily in Salmonella</t>
  </si>
  <si>
    <t>b1303</t>
  </si>
  <si>
    <t>pspF</t>
  </si>
  <si>
    <t>PspF</t>
  </si>
  <si>
    <t>Transcriptional sigma 54-dependent activator of psp</t>
  </si>
  <si>
    <t>b1658</t>
  </si>
  <si>
    <t>purR</t>
  </si>
  <si>
    <t>PurR</t>
  </si>
  <si>
    <t>Purine regulon repressor</t>
  </si>
  <si>
    <t>b1014</t>
  </si>
  <si>
    <t>putA</t>
  </si>
  <si>
    <t>PutA</t>
  </si>
  <si>
    <t>Proline dehydrogenase and repressor for the putAP divergon</t>
  </si>
  <si>
    <t>b1299</t>
  </si>
  <si>
    <t>puuR</t>
  </si>
  <si>
    <t>PuuR</t>
  </si>
  <si>
    <t>Transcriptional repressor for the puu divergon; induced by putrescine; putrescine utilization pathway</t>
  </si>
  <si>
    <t>b3025</t>
  </si>
  <si>
    <t>qseB</t>
  </si>
  <si>
    <t>QseB</t>
  </si>
  <si>
    <t>Quorum sensing two-component response regulator; cognate to QseC sensor kinase; regulates flagella synthesis and motilty by activating transcription of flhDC</t>
  </si>
  <si>
    <t>b3753</t>
  </si>
  <si>
    <t>rbsR</t>
  </si>
  <si>
    <t>RbsR</t>
  </si>
  <si>
    <t>Regulatory gene for rbs operon</t>
  </si>
  <si>
    <t>b0846</t>
  </si>
  <si>
    <t>rcdA</t>
  </si>
  <si>
    <t>RcdA</t>
  </si>
  <si>
    <t>Transcriptional regulator of csgD and ybiJI; autoregulator</t>
  </si>
  <si>
    <t>b0305</t>
  </si>
  <si>
    <t>rclR</t>
  </si>
  <si>
    <t>RclR</t>
  </si>
  <si>
    <t>AraC family transcriptional activator, function unknown</t>
  </si>
  <si>
    <t>b2105</t>
  </si>
  <si>
    <t>rcnR</t>
  </si>
  <si>
    <t>RcnR</t>
  </si>
  <si>
    <t>Transcriptional repressor of rcnA; nickel- and cobalt-responsive</t>
  </si>
  <si>
    <t>b1951</t>
  </si>
  <si>
    <t>rcsA</t>
  </si>
  <si>
    <t>RcsAB</t>
  </si>
  <si>
    <t>Positive regulatory gene for capsule (colanic acid) synthesis; two regulatory proteins are derived from the same gene</t>
  </si>
  <si>
    <t>b2217</t>
  </si>
  <si>
    <t>rcsB</t>
  </si>
  <si>
    <t>RcsB</t>
  </si>
  <si>
    <t>Positive regulatory gene for capsule (colanic acid) synthesis; when overexpressed, restores ftsZ84 growth on low-salt medium</t>
  </si>
  <si>
    <t>GadE-RcsB</t>
  </si>
  <si>
    <t>b1564</t>
  </si>
  <si>
    <t>relB</t>
  </si>
  <si>
    <t>RelB</t>
  </si>
  <si>
    <t>Antitoxin for RelE, Qin prophage; transcriptional repressor of relB operon; mutants have a delayed relaxed regulation of RNA synthesis and slow recovery from starvation</t>
  </si>
  <si>
    <t>b1563</t>
  </si>
  <si>
    <t>relE</t>
  </si>
  <si>
    <t>RelB-RelE</t>
  </si>
  <si>
    <t>Sequence-specific mRNA endoribonuclease, Qin prophage; toxin-antitoxin (TA) pair RelEB, RelE inhibitor of translation cleaves mRNA in A site; binds to its antitoxin RelB and to ribosomes; co-repressor of relB operon transcription; stress-induced</t>
  </si>
  <si>
    <t>b3906</t>
  </si>
  <si>
    <t>rhaR</t>
  </si>
  <si>
    <t>RhaR</t>
  </si>
  <si>
    <t>Transcriptional activator for rhaSR, AraC family</t>
  </si>
  <si>
    <t>b3905</t>
  </si>
  <si>
    <t>rhaS</t>
  </si>
  <si>
    <t>RhaS</t>
  </si>
  <si>
    <t>Transcriptional activator for rhaBAD and rhaT, AraC family</t>
  </si>
  <si>
    <t>b4396</t>
  </si>
  <si>
    <t>rob</t>
  </si>
  <si>
    <t>Rob</t>
  </si>
  <si>
    <t>Right oriC-binding transcriptional activator, AraC family</t>
  </si>
  <si>
    <t>b1608</t>
  </si>
  <si>
    <t>rstA</t>
  </si>
  <si>
    <t>RstA</t>
  </si>
  <si>
    <t>Multicopy suppressor of yjeE, yeaZ or ygjD deletion lethality; predicted response regulator of two-component regulatory system with sensor protein RstB</t>
  </si>
  <si>
    <t>b3422</t>
  </si>
  <si>
    <t>rtcR</t>
  </si>
  <si>
    <t>RtcR</t>
  </si>
  <si>
    <t>Transcriptional regulator for rtcAB</t>
  </si>
  <si>
    <t>b1013</t>
  </si>
  <si>
    <t>rutR</t>
  </si>
  <si>
    <t>RutR</t>
  </si>
  <si>
    <t>Repressor for rut operon; pyrimidine nitrogen catabolism</t>
  </si>
  <si>
    <t>b1916</t>
  </si>
  <si>
    <t>sdiA</t>
  </si>
  <si>
    <t>SdiA</t>
  </si>
  <si>
    <t>Quorum-sensing ftsQAZ-P2, acrABCDE transcriptional activator; fluoroquinolone resistance; overproduction confers drug resistance by stimulating the acr genes; SdiA senses exogenous N-acyl homoserine lactones</t>
  </si>
  <si>
    <t>b0069</t>
  </si>
  <si>
    <t>sgrR</t>
  </si>
  <si>
    <t>SgrR</t>
  </si>
  <si>
    <t>Transcriptional activator of sgrS sRNA; sgrS destabilizes ptsG mRNA</t>
  </si>
  <si>
    <t>b1642</t>
  </si>
  <si>
    <t>slyA</t>
  </si>
  <si>
    <t>SlyA</t>
  </si>
  <si>
    <t>Activates crytpic hemolysin gene hlyE; global transcriptional regulator</t>
  </si>
  <si>
    <t>b4063</t>
  </si>
  <si>
    <t>soxR</t>
  </si>
  <si>
    <t>SoxR</t>
  </si>
  <si>
    <t>Redox-sensitive transcriptional activator for soxS; AraC family</t>
  </si>
  <si>
    <t>b4062</t>
  </si>
  <si>
    <t>soxS</t>
  </si>
  <si>
    <t>SoxS</t>
  </si>
  <si>
    <t>Global transcription regulator for superoxide response; AraC family</t>
  </si>
  <si>
    <t>b2706</t>
  </si>
  <si>
    <t>srlM</t>
  </si>
  <si>
    <t>GutM</t>
  </si>
  <si>
    <t>Part of srl operon</t>
  </si>
  <si>
    <t>b2707</t>
  </si>
  <si>
    <t>srlR</t>
  </si>
  <si>
    <t>GutR</t>
  </si>
  <si>
    <t>Regulatory gene for srl operon</t>
  </si>
  <si>
    <t>b2669</t>
  </si>
  <si>
    <t>stpA</t>
  </si>
  <si>
    <t>StpA</t>
  </si>
  <si>
    <t>RNA chaperone and DNA-binding protein; suppresses T4 td mutant; modulates micF stability; forms heteromers with, and stabilzed against proteolysis by, the paralogous H-NS protein; transcriptionally repressed by H-NS</t>
  </si>
  <si>
    <t>b3118</t>
  </si>
  <si>
    <t>tdcA</t>
  </si>
  <si>
    <t>TdcA</t>
  </si>
  <si>
    <t>Transcriptional activator of tdc operon</t>
  </si>
  <si>
    <t>b3119</t>
  </si>
  <si>
    <t>tdcR</t>
  </si>
  <si>
    <t>TdcR</t>
  </si>
  <si>
    <t>Positive regulatory protein for threonine dehydratase, TdcB</t>
  </si>
  <si>
    <t>b0995</t>
  </si>
  <si>
    <t>torR</t>
  </si>
  <si>
    <t>TorR</t>
  </si>
  <si>
    <t>Response regulator for torCAD operon</t>
  </si>
  <si>
    <t>b4241</t>
  </si>
  <si>
    <t>treR</t>
  </si>
  <si>
    <t>TreR</t>
  </si>
  <si>
    <t>Repressor of trehalose operon</t>
  </si>
  <si>
    <t>b4393</t>
  </si>
  <si>
    <t>trpR</t>
  </si>
  <si>
    <t>TrpR</t>
  </si>
  <si>
    <t>Autogenously regulated tryptophan repressor protein; regulator of trp operon, aroH, and other members of the TrpR regulon; 5-Methyltryptophan resistance</t>
  </si>
  <si>
    <t>b3060</t>
  </si>
  <si>
    <t>ttdR</t>
  </si>
  <si>
    <t>Dan</t>
  </si>
  <si>
    <t>Transcriptional activator of ttdABT, tartrate-inducible; required for tartrate utilization; anaerobiosis nucleoid protein</t>
  </si>
  <si>
    <t>b1323</t>
  </si>
  <si>
    <t>tyrR</t>
  </si>
  <si>
    <t>TyrR</t>
  </si>
  <si>
    <t>TyrR regulon repressor or activator; regulates aroF, aroG, tyrA, and aromatic amino acid transport; autoregulation of tyrR not mediated by tyrosine; ATPase activity; zinc-stimulated phosphatase activity</t>
  </si>
  <si>
    <t>b3669</t>
  </si>
  <si>
    <t>uhpA</t>
  </si>
  <si>
    <t>UhpA</t>
  </si>
  <si>
    <t>Response regulator of two component system required for uhpT transcription</t>
  </si>
  <si>
    <t>b1618</t>
  </si>
  <si>
    <t>uidR</t>
  </si>
  <si>
    <t>UidR</t>
  </si>
  <si>
    <t>Transcriptional repressor for uidABC(gusABC)</t>
  </si>
  <si>
    <t>b4191</t>
  </si>
  <si>
    <t>ulaR</t>
  </si>
  <si>
    <t>UlaR</t>
  </si>
  <si>
    <t>Repressor for the L-ascorbate utilization (ula) divergon</t>
  </si>
  <si>
    <t>b4324</t>
  </si>
  <si>
    <t>uxuR</t>
  </si>
  <si>
    <t>UxuR</t>
  </si>
  <si>
    <t>Repressor for UxuR regulon; true inducer is fructuronate</t>
  </si>
  <si>
    <t>b2405</t>
  </si>
  <si>
    <t>xapR</t>
  </si>
  <si>
    <t>XapR</t>
  </si>
  <si>
    <t>Regulatory gene for xapAB</t>
  </si>
  <si>
    <t>b3569</t>
  </si>
  <si>
    <t>xylR</t>
  </si>
  <si>
    <t>XylR</t>
  </si>
  <si>
    <t>Transcriptional activator for xylAB, xylFGHR divergon; AraC family</t>
  </si>
  <si>
    <t>b0225</t>
  </si>
  <si>
    <t>yafQ</t>
  </si>
  <si>
    <t>Translation inhibitor toxin of TA pair YafQ/DinJ</t>
  </si>
  <si>
    <t>b0272</t>
  </si>
  <si>
    <t>yagI</t>
  </si>
  <si>
    <t>Involved in regulation of xylonate catabolism. Represses the expression of both yagA and yagEF operons.</t>
  </si>
  <si>
    <t>b1111</t>
  </si>
  <si>
    <t>ycfQ</t>
  </si>
  <si>
    <t>ComR</t>
  </si>
  <si>
    <t>Repressor for bhsA(ycfR)</t>
  </si>
  <si>
    <t>b1434</t>
  </si>
  <si>
    <t>ydcN</t>
  </si>
  <si>
    <t>SutR</t>
  </si>
  <si>
    <t>Predicted transcriptional regulator, function unknown</t>
  </si>
  <si>
    <t>b1499</t>
  </si>
  <si>
    <t>ydeO</t>
  </si>
  <si>
    <t>YdeO</t>
  </si>
  <si>
    <t>UV-inducible global regulator, EvgA-, GadE-dependent; transcriptional activator for mdtEF; required for acid resistance conferred by EvgA overexpression; AraC family</t>
  </si>
  <si>
    <t>b1770</t>
  </si>
  <si>
    <t>ydjF</t>
  </si>
  <si>
    <t>Uncharacterized HTH-type transcriptional regulator YdjF</t>
  </si>
  <si>
    <t>b1853</t>
  </si>
  <si>
    <t>yebK</t>
  </si>
  <si>
    <t>Represses the expression of the hex regulon (zwf, eda, glp and gap)</t>
  </si>
  <si>
    <t>b1969</t>
  </si>
  <si>
    <t>yedW</t>
  </si>
  <si>
    <t>both</t>
  </si>
  <si>
    <t>Regulates the expression of at least 5 operons, cyoABCDE, hprRS, hiuH, cusRS and cusCFBA. Bifunctional regulator that acts as an activator and a repressor</t>
  </si>
  <si>
    <t>b2017</t>
  </si>
  <si>
    <t>yefM</t>
  </si>
  <si>
    <t>YefM</t>
  </si>
  <si>
    <t>Antitoxin for YoeB toxin; binds YoeB RNase-like domain</t>
  </si>
  <si>
    <t>b2125</t>
  </si>
  <si>
    <t>yehT</t>
  </si>
  <si>
    <t>YehT</t>
  </si>
  <si>
    <t>Overproduction confers low level beta-lactam resistance; probable response regulator with YehU as cognate sensor kinase</t>
  </si>
  <si>
    <t>b2163</t>
  </si>
  <si>
    <t>yeiL</t>
  </si>
  <si>
    <t>YeiL</t>
  </si>
  <si>
    <t>Enhanced loss of viability under nitrogen starvation; crp/fnr paralog; contains Fe-S cluster; autoregulated; RpoS, Fnr, IHF and Lrp regulons; promoter overlaps that of divergent gene yeiK</t>
  </si>
  <si>
    <t>b2735</t>
  </si>
  <si>
    <t>ygbI</t>
  </si>
  <si>
    <t>Uncharacterized HTH-type transcriptional regulator YgbI</t>
  </si>
  <si>
    <t>b2869</t>
  </si>
  <si>
    <t>ygeV</t>
  </si>
  <si>
    <t>May be directly involved in the transcription of uacF in response to hypoxanthine, xanthine, and uric acid</t>
  </si>
  <si>
    <t>b3574</t>
  </si>
  <si>
    <t>yiaJ</t>
  </si>
  <si>
    <t>YiaJ</t>
  </si>
  <si>
    <t>Transcriptional repressor of yiaK-S operon involved with metabolism of an unknown carbohydrate; IclR homolog</t>
  </si>
  <si>
    <t>b3872</t>
  </si>
  <si>
    <t>yihL</t>
  </si>
  <si>
    <t>Uncharacterized HTH-type transcriptional regulator YihL</t>
  </si>
  <si>
    <t>b4539</t>
  </si>
  <si>
    <t>yoeB</t>
  </si>
  <si>
    <t>YefM-YoeB</t>
  </si>
  <si>
    <t>Toxin in the YefM-YoeB toxin/antitoxin pair; has in vitro RNase activity</t>
  </si>
  <si>
    <t>b2381</t>
  </si>
  <si>
    <t>ypdB</t>
  </si>
  <si>
    <t>YpdB</t>
  </si>
  <si>
    <t>Predicted response regulator cognate to YpdA sensor protein; function unknown</t>
  </si>
  <si>
    <t>b3010</t>
  </si>
  <si>
    <t>yqhC</t>
  </si>
  <si>
    <t>YqhC</t>
  </si>
  <si>
    <t>Transcriptional activator of yqhD; aldehyde sensor</t>
  </si>
  <si>
    <t>b3071</t>
  </si>
  <si>
    <t>yqjI</t>
  </si>
  <si>
    <t>YqjI</t>
  </si>
  <si>
    <t>Transcriptional repressor for yqjH, nickel- or iron-inducible; autorepressor</t>
  </si>
  <si>
    <t>b3292</t>
  </si>
  <si>
    <t>zntR</t>
  </si>
  <si>
    <t>ZntR</t>
  </si>
  <si>
    <t>Zn-responsive activator of zntA transcription</t>
  </si>
  <si>
    <t>b4004</t>
  </si>
  <si>
    <t>zraR</t>
  </si>
  <si>
    <t>ZraR</t>
  </si>
  <si>
    <t>Two component response regulator for zraP; responsive to Zn(2+) and Pb(2+); autoregulated; regulation of Hyd-3 activity is probably due to crosstalk of overexpressed protein</t>
  </si>
  <si>
    <t>b4046</t>
  </si>
  <si>
    <t>zur</t>
  </si>
  <si>
    <t>Zur</t>
  </si>
  <si>
    <t>Repressor for znuABC, the zinc high-affinity transport genes; dimer; binds two Zn(II) ions per monomer</t>
  </si>
  <si>
    <t>Operon &amp; Position</t>
  </si>
  <si>
    <t>rpsJ(S10)-1</t>
  </si>
  <si>
    <t>b3321</t>
  </si>
  <si>
    <t>rpsJ</t>
  </si>
  <si>
    <t>30S ribosomal subunit protein S10</t>
  </si>
  <si>
    <t>rpsJ(S10)-2</t>
  </si>
  <si>
    <t>b3320</t>
  </si>
  <si>
    <t>rplC</t>
  </si>
  <si>
    <t>50S ribosomal subunit protein L3</t>
  </si>
  <si>
    <t>rpsJ(S10)-3</t>
  </si>
  <si>
    <t>b3319</t>
  </si>
  <si>
    <t>rplD</t>
  </si>
  <si>
    <t>50S ribosomal subunit protein L4; erythromycin sensitivity</t>
  </si>
  <si>
    <t>rpsJ(S10)-4</t>
  </si>
  <si>
    <t>b3318</t>
  </si>
  <si>
    <t>rplW</t>
  </si>
  <si>
    <t>50S ribosomal subunit protein L23</t>
  </si>
  <si>
    <t>rpsJ(S10)-5</t>
  </si>
  <si>
    <t>b3317</t>
  </si>
  <si>
    <t>rplB</t>
  </si>
  <si>
    <t>50S ribosomal subunit protein L2; binds Zn(II)</t>
  </si>
  <si>
    <t>rpsJ(S10)-6</t>
  </si>
  <si>
    <t>b3316</t>
  </si>
  <si>
    <t>rpsS</t>
  </si>
  <si>
    <t>30S ribosomal subunit protein S19</t>
  </si>
  <si>
    <t>rpsJ(S10)-7</t>
  </si>
  <si>
    <t>b3315</t>
  </si>
  <si>
    <t>rplV</t>
  </si>
  <si>
    <t>50S ribosomal subunit protein L22; erythromycin sensitivity</t>
  </si>
  <si>
    <t>rpsJ(S10)-8</t>
  </si>
  <si>
    <t>b3314</t>
  </si>
  <si>
    <t>rpsC</t>
  </si>
  <si>
    <t>30S ribosomal subunit protein S3</t>
  </si>
  <si>
    <t>rpsJ(S10)-9</t>
  </si>
  <si>
    <t>b3313</t>
  </si>
  <si>
    <t>rplP</t>
  </si>
  <si>
    <t>50S ribosomal subunit protein L16</t>
  </si>
  <si>
    <t>rpsJ(S10)-10</t>
  </si>
  <si>
    <t>b3312</t>
  </si>
  <si>
    <t>rpmC</t>
  </si>
  <si>
    <t>50S ribosomal subunit protein L29</t>
  </si>
  <si>
    <t>rpsJ(S10)-11</t>
  </si>
  <si>
    <t>b3311</t>
  </si>
  <si>
    <t>rpsQ</t>
  </si>
  <si>
    <t>30S ribosomal subunit protein S17</t>
  </si>
  <si>
    <t>rplK(L11-L1)-1</t>
  </si>
  <si>
    <t>b3983</t>
  </si>
  <si>
    <t>rplK</t>
  </si>
  <si>
    <t>50S ribosomal subunit protein L11; kasugamycin sensitivity</t>
  </si>
  <si>
    <t>rplK(L11-L1)-2</t>
  </si>
  <si>
    <t>b3984</t>
  </si>
  <si>
    <t>rplA</t>
  </si>
  <si>
    <t>50S ribosomal subunit protein L1</t>
  </si>
  <si>
    <t>rplN(spc)-1</t>
  </si>
  <si>
    <t>b3310</t>
  </si>
  <si>
    <t>rplN</t>
  </si>
  <si>
    <t>50S ribosomal subunit protein L14</t>
  </si>
  <si>
    <t>rplN(spc)-2</t>
  </si>
  <si>
    <t>b3309</t>
  </si>
  <si>
    <t>rplX</t>
  </si>
  <si>
    <t>50S ribosomal subunit protein L24</t>
  </si>
  <si>
    <t>rplN(spc)-3</t>
  </si>
  <si>
    <t>b3308</t>
  </si>
  <si>
    <t>rplE</t>
  </si>
  <si>
    <t>50S ribosomal subunit protein L5; 5S rRNA-binding</t>
  </si>
  <si>
    <t>rplN(spc)-4</t>
  </si>
  <si>
    <t>b3307</t>
  </si>
  <si>
    <t>rpsN</t>
  </si>
  <si>
    <t>30S ribosomal subunit protein S14</t>
  </si>
  <si>
    <t>rplN(spc)-5</t>
  </si>
  <si>
    <t>b3306</t>
  </si>
  <si>
    <t>rpsH</t>
  </si>
  <si>
    <t>30S ribosomal subunit protein S8</t>
  </si>
  <si>
    <t>rplN(spc)-6</t>
  </si>
  <si>
    <t>b3305</t>
  </si>
  <si>
    <t>rplF</t>
  </si>
  <si>
    <t>50S ribosomal subunit protein L6; gentamicin sensitivity</t>
  </si>
  <si>
    <t>rplN(spc)-7</t>
  </si>
  <si>
    <t>b3304</t>
  </si>
  <si>
    <t>rplR</t>
  </si>
  <si>
    <t>50S ribosomal subunit protein L18; 5S rRNA-binding</t>
  </si>
  <si>
    <t>rplN(spc)-8</t>
  </si>
  <si>
    <t>b3303</t>
  </si>
  <si>
    <t>rpsE</t>
  </si>
  <si>
    <t>30S ribosomal subunit protein S5</t>
  </si>
  <si>
    <t>rplN(spc)-9</t>
  </si>
  <si>
    <t>b3302</t>
  </si>
  <si>
    <t>rpmD</t>
  </si>
  <si>
    <t>50S ribosomal subunit protein L30</t>
  </si>
  <si>
    <t>rplN(spc)-10</t>
  </si>
  <si>
    <t>b3301</t>
  </si>
  <si>
    <t>rplO</t>
  </si>
  <si>
    <t>50S ribosomal subunit protein L15</t>
  </si>
  <si>
    <t>rplN(spc)-12</t>
  </si>
  <si>
    <t>b3299</t>
  </si>
  <si>
    <t>rpmJ</t>
  </si>
  <si>
    <t>50S ribosomal subunit protein X (L36)</t>
  </si>
  <si>
    <t>rpsM(α)-1</t>
  </si>
  <si>
    <t>b3298</t>
  </si>
  <si>
    <t>rpsM</t>
  </si>
  <si>
    <t>30S ribosomal subunit protein S13</t>
  </si>
  <si>
    <t>rpsM(α)-2</t>
  </si>
  <si>
    <t>b3297</t>
  </si>
  <si>
    <t>rpsK</t>
  </si>
  <si>
    <t>30S ribosomal subunit protein S11</t>
  </si>
  <si>
    <t>rpsM(α)-3</t>
  </si>
  <si>
    <t>b3296</t>
  </si>
  <si>
    <t>rpsD</t>
  </si>
  <si>
    <t>30S ribosomal subunit protein S4; NusA-like antitermination factor</t>
  </si>
  <si>
    <t>rpsM(α)-5</t>
  </si>
  <si>
    <t>b3294</t>
  </si>
  <si>
    <t>rplQ</t>
  </si>
  <si>
    <t>50S ribosomal subunit protein L17</t>
  </si>
  <si>
    <t>rpsL(str)-1</t>
  </si>
  <si>
    <t>b3342</t>
  </si>
  <si>
    <t>rpsL</t>
  </si>
  <si>
    <t>30S ribosomal subunit protein S12; RNA chaperone</t>
  </si>
  <si>
    <t>rpsL(str)-2</t>
  </si>
  <si>
    <t>b3341</t>
  </si>
  <si>
    <t>rpsG</t>
  </si>
  <si>
    <t>30S ribosomal subunit protein S7, mutated stop codon</t>
  </si>
  <si>
    <t>rpsA-1</t>
  </si>
  <si>
    <t>b0911</t>
  </si>
  <si>
    <t>rpsA</t>
  </si>
  <si>
    <t>30S ribosomal subunit protein S1; subunit of RNA phage Q beta replicase; binds and stimulates RNAP</t>
  </si>
  <si>
    <t>rpsP(S16)-1</t>
  </si>
  <si>
    <t>b2609</t>
  </si>
  <si>
    <t>rpsP</t>
  </si>
  <si>
    <t>30S ribosomal subunit protein S16; endonuclease</t>
  </si>
  <si>
    <t>rpsP(S16)-4</t>
  </si>
  <si>
    <t>b2606</t>
  </si>
  <si>
    <t>rplS</t>
  </si>
  <si>
    <t>50S ribosomal subunit protein L19</t>
  </si>
  <si>
    <t>rpsT(S20)</t>
  </si>
  <si>
    <t>b0023</t>
  </si>
  <si>
    <t>rpsT</t>
  </si>
  <si>
    <t>30S ribosomal subunit protein S20</t>
  </si>
  <si>
    <t>thrS-3</t>
  </si>
  <si>
    <t>b1717</t>
  </si>
  <si>
    <t>rpmI</t>
  </si>
  <si>
    <t>50S ribosomal subunit protein A (L35)</t>
  </si>
  <si>
    <t>thrS-4</t>
  </si>
  <si>
    <t>b1716</t>
  </si>
  <si>
    <t>rplT</t>
  </si>
  <si>
    <t>50S ribosomal subunit protein L20</t>
  </si>
  <si>
    <t xml:space="preserve">rplJ(ββ’)-1 </t>
  </si>
  <si>
    <t>b3985</t>
  </si>
  <si>
    <t>rplJ</t>
  </si>
  <si>
    <t>50S ribosomal subunit protein L10; streptomycin resistance</t>
  </si>
  <si>
    <t xml:space="preserve">rplJ(ββ’)-2 </t>
  </si>
  <si>
    <t>b3986</t>
  </si>
  <si>
    <t>rplL</t>
  </si>
  <si>
    <t>50S ribosomal subunit protein L7/L12</t>
  </si>
  <si>
    <t>rpsU(S21)</t>
  </si>
  <si>
    <t>b3065</t>
  </si>
  <si>
    <t>rpsU</t>
  </si>
  <si>
    <t>30S ribosomal subunit protein S21</t>
  </si>
  <si>
    <t>S2,tsf(EF-T's)</t>
  </si>
  <si>
    <t>b0169</t>
  </si>
  <si>
    <t>rpsB</t>
  </si>
  <si>
    <t>30S ribosomal subunit protein S2; binds Zn(II)</t>
  </si>
  <si>
    <t>S6,pirB,S18,L9</t>
  </si>
  <si>
    <t>b4203</t>
  </si>
  <si>
    <t>rplI</t>
  </si>
  <si>
    <t>50S ribosomal subunit protein L9</t>
  </si>
  <si>
    <t>b4200</t>
  </si>
  <si>
    <t>rpsF</t>
  </si>
  <si>
    <t>30S ribosomal subunit protein S6; suppressor of dnaG-Ts</t>
  </si>
  <si>
    <t>b4202</t>
  </si>
  <si>
    <t>rpsR</t>
  </si>
  <si>
    <t>30S ribosomal subunit protein S18</t>
  </si>
  <si>
    <t>S9-L13</t>
  </si>
  <si>
    <t>b3230</t>
  </si>
  <si>
    <t>rpsI</t>
  </si>
  <si>
    <t>30S ribosomal subunit protein S9</t>
  </si>
  <si>
    <t>b3231</t>
  </si>
  <si>
    <t>rplM</t>
  </si>
  <si>
    <t>50S ribosomal subunit protein L13; binds Zn(II)</t>
  </si>
  <si>
    <t>S15</t>
  </si>
  <si>
    <t>b3165</t>
  </si>
  <si>
    <t>rpsO</t>
  </si>
  <si>
    <t>30S ribosomal subunit protein S15</t>
  </si>
  <si>
    <t>L21-L27</t>
  </si>
  <si>
    <t>b3186</t>
  </si>
  <si>
    <t>rplU</t>
  </si>
  <si>
    <t>50S ribosomal subunit protein L21</t>
  </si>
  <si>
    <t>b3185</t>
  </si>
  <si>
    <t>rpmA</t>
  </si>
  <si>
    <t>50S ribosomal subunit protein L27</t>
  </si>
  <si>
    <t>L25</t>
  </si>
  <si>
    <t>b2185</t>
  </si>
  <si>
    <t>rplY</t>
  </si>
  <si>
    <t xml:space="preserve">50S ribosomal subunit protein L25; 5S rRNA-binding </t>
  </si>
  <si>
    <t>L28-L33</t>
  </si>
  <si>
    <t>b3637</t>
  </si>
  <si>
    <t>rpmB</t>
  </si>
  <si>
    <t>50S ribosomal subunit protein L28</t>
  </si>
  <si>
    <t>b3636</t>
  </si>
  <si>
    <t>rpmG</t>
  </si>
  <si>
    <t>50S ribosomal subunit protein L33</t>
  </si>
  <si>
    <t>L31</t>
  </si>
  <si>
    <t>b3936</t>
  </si>
  <si>
    <t>rpmE</t>
  </si>
  <si>
    <t>50S ribosomal subunit protein L31</t>
  </si>
  <si>
    <t>L32</t>
  </si>
  <si>
    <t>b1089</t>
  </si>
  <si>
    <t>rpmF</t>
  </si>
  <si>
    <t>50S ribosomal subunit protein L32</t>
  </si>
  <si>
    <t>L34</t>
  </si>
  <si>
    <t>b3703</t>
  </si>
  <si>
    <t>rpmH</t>
  </si>
  <si>
    <t>50S ribosomal subunit protein L34</t>
  </si>
  <si>
    <t>Description</t>
  </si>
  <si>
    <t>b3259</t>
  </si>
  <si>
    <t>prmA</t>
  </si>
  <si>
    <t>50S subunit L11 protein lysine methyltransferase</t>
  </si>
  <si>
    <t>b2330</t>
  </si>
  <si>
    <t>prmB</t>
  </si>
  <si>
    <t>50S subunit L3 protein glutamine methyltransferase</t>
  </si>
  <si>
    <t>b0296</t>
  </si>
  <si>
    <t>ykgM</t>
  </si>
  <si>
    <t>50S ribosomal protein L31 type B; alternative L31 utilized during zinc limitation</t>
  </si>
  <si>
    <t>b1343</t>
  </si>
  <si>
    <t>dbpA</t>
  </si>
  <si>
    <t>Ribosome assembly</t>
  </si>
  <si>
    <t>b0797</t>
  </si>
  <si>
    <t>rhlE</t>
  </si>
  <si>
    <t>b1427</t>
  </si>
  <si>
    <t>rimL</t>
  </si>
  <si>
    <t>Ribosomal protein L7/L12 N-acetyltransferase; modification of 50S ribosomal subunit protein L7; acetylation of N-terminal serine</t>
  </si>
  <si>
    <t>b3180</t>
  </si>
  <si>
    <t>yhbY</t>
  </si>
  <si>
    <t>RNA binding protein, associated with pre-50S ribosomal subunits; functions in ribosome assembly</t>
  </si>
  <si>
    <t>b0905</t>
  </si>
  <si>
    <t>ycaO</t>
  </si>
  <si>
    <t>Ribosomal protein S12 methylthiotransferase accessory factor</t>
  </si>
  <si>
    <t>b0967</t>
  </si>
  <si>
    <t>rlmI</t>
  </si>
  <si>
    <t>23S rRNA m(5)C1962 methyltransferase, SAM-dependent</t>
  </si>
  <si>
    <t>b0807</t>
  </si>
  <si>
    <t>rlmF</t>
  </si>
  <si>
    <t>23S rRNA m(6)A1618 methyltransferase, SAM-dependent</t>
  </si>
  <si>
    <t>b0835</t>
  </si>
  <si>
    <t>rimO</t>
  </si>
  <si>
    <t>Ribosomal protein S12 methylthiotransferase; radical SAM superfamily</t>
  </si>
  <si>
    <t>b1282</t>
  </si>
  <si>
    <t>yciH</t>
  </si>
  <si>
    <t>Mimics some initiation factor functions, binds 30S subunit; SUI1 family; eIF1 homolog</t>
  </si>
  <si>
    <t>b3179</t>
  </si>
  <si>
    <t>rlmE</t>
  </si>
  <si>
    <t>23S rRNA U2552 2'-O-ribose methyltransferase, SAM-dependent; involved in cell division and growth; heat inducible; suppresssed by cloned ObgE and Der</t>
  </si>
  <si>
    <t>b2597</t>
  </si>
  <si>
    <t>raiA</t>
  </si>
  <si>
    <t xml:space="preserve">Protein Y, associated with 30S ribosomal subunit; inhibits 70S dimer formation; stabilizes the ribosomal 70S complex against dissociation at low magnesium ion concentrations; counteracts miscoding under stress conditions </t>
  </si>
  <si>
    <t>b3650</t>
  </si>
  <si>
    <t>spoT</t>
  </si>
  <si>
    <t>ppGpp 3'-pyrophosphohydrolase and ppGpp synthase II; guanosine-3',5'-bis(diphosphate) 3'-pyrophosphohydrolase</t>
  </si>
  <si>
    <t>b2784</t>
  </si>
  <si>
    <t>relA</t>
  </si>
  <si>
    <t>ATP:GTP 3'-pyrophosphotransferase, ppGpp synthase I; GTP pyrophosphokinase; required for ppGpp synthesis during stringent response to amino acid starvation; self regulated</t>
  </si>
  <si>
    <t>b0145</t>
  </si>
  <si>
    <t>dksA</t>
  </si>
  <si>
    <t>RNAP-binding protein modulating ppGpp and iNTP regulation; reduces open complex half-life on rRNA promoters; removes transcriptional roadblocks to replication</t>
  </si>
  <si>
    <t>Initiation Factors:</t>
  </si>
  <si>
    <t>b0884</t>
  </si>
  <si>
    <t>infA</t>
  </si>
  <si>
    <t>Protein chain initiation factor IF1</t>
  </si>
  <si>
    <t>b3168</t>
  </si>
  <si>
    <t>infB</t>
  </si>
  <si>
    <t>Protein chain initiation factor IF2</t>
  </si>
  <si>
    <t>b1718</t>
  </si>
  <si>
    <t>infC</t>
  </si>
  <si>
    <t>Protein chain initiation factor IF3; unusual AUU start codon</t>
  </si>
  <si>
    <t>Elongation Factors:</t>
  </si>
  <si>
    <t>b3339</t>
  </si>
  <si>
    <t>tufA</t>
  </si>
  <si>
    <t>EF-Tu, Elongation Factor-Translation, unstable; GTP-dependent binding of aa-tRNA to the A-site of ribosomes; has intrinsic GTPase activity when bound to kirromycin</t>
  </si>
  <si>
    <t>b3980</t>
  </si>
  <si>
    <t>tufB</t>
  </si>
  <si>
    <t>EF-Tu, Elongation Factor-Translation, unstable; GTP-dependent binding of aa-tRNA to the A-site of ribosomes; has intrinsic GTPase activity when bound to kirromycin; subunit of RNA phage Q beta replicase</t>
  </si>
  <si>
    <t>b3340</t>
  </si>
  <si>
    <t>fusA</t>
  </si>
  <si>
    <t>Elongation Factor EF-G; GTPase required for translocation from the A-site to the P-site in the ribosome; fusidic acid resistance</t>
  </si>
  <si>
    <t>b0170</t>
  </si>
  <si>
    <t>tsf</t>
  </si>
  <si>
    <t>EF-Ts, Elongation Factor-Translation, stable; exchanges GDP for GTP in EF-Tu-GDP complex; binds Zn(II); subunit of RNA phage Q beta replicase</t>
  </si>
  <si>
    <t>b2569</t>
  </si>
  <si>
    <t>lepA</t>
  </si>
  <si>
    <t>Back-translocating Elongation Factor EF4, GTPase; required for efficient and accurate protein synthesis</t>
  </si>
  <si>
    <t>b4147</t>
  </si>
  <si>
    <t>efp</t>
  </si>
  <si>
    <t>Polyproline-specific translation elongation factor EF-P</t>
  </si>
  <si>
    <t>b3590</t>
  </si>
  <si>
    <t>selB</t>
  </si>
  <si>
    <t>Elongation factor promoting selenocysteine incorporation; specific for selenocysteyl tRNA</t>
  </si>
  <si>
    <t>b2171</t>
  </si>
  <si>
    <t>yeiP</t>
  </si>
  <si>
    <t>Elongation factor P-like protein, function unknown; low abundance protein</t>
  </si>
  <si>
    <t>b2326</t>
  </si>
  <si>
    <t>epmC</t>
  </si>
  <si>
    <t>Elongation Factor P Lys34 hydroxylase</t>
  </si>
  <si>
    <t>Termination Factors:</t>
  </si>
  <si>
    <t>b1211</t>
  </si>
  <si>
    <t>prfA</t>
  </si>
  <si>
    <t>Peptide chain release factor 1, RF-1; translation termination factor recognizes UAG and UAA.</t>
  </si>
  <si>
    <t>b2891</t>
  </si>
  <si>
    <t>prfB</t>
  </si>
  <si>
    <t>Peptide chain release factor 2, RF-2; translation termination factor recognizes UGA and UAA; slightly defective allele</t>
  </si>
  <si>
    <t>b4375</t>
  </si>
  <si>
    <t>prfC</t>
  </si>
  <si>
    <t>Peptide chain release factor 3, RF-3; stimulates activity of RF-1 and RF-2</t>
  </si>
  <si>
    <t>b0172</t>
  </si>
  <si>
    <t>frr</t>
  </si>
  <si>
    <t>Ribosome recycling factor (RRF); dissociates ribosomes from mRNA after termination of translation; tRNA mimic</t>
  </si>
  <si>
    <t>b0191</t>
  </si>
  <si>
    <t>arfB</t>
  </si>
  <si>
    <t>Alternative stalled-ribosome rescue factor B; peptidyl-tRNA hydrolase, ribosome-attached</t>
  </si>
  <si>
    <t>b3400</t>
  </si>
  <si>
    <t>hslR</t>
  </si>
  <si>
    <t>Hsp15, a heat shock protein that binds free 50S subunits; binds RNA and DNA</t>
  </si>
  <si>
    <t>b4173</t>
  </si>
  <si>
    <t>hflX</t>
  </si>
  <si>
    <t>Rescue of stalled ribosome; ribosome disassembly</t>
  </si>
  <si>
    <t>b4550</t>
  </si>
  <si>
    <t>arfA</t>
  </si>
  <si>
    <t>Alternative stalled-ribosome rescue factor A; binds 50S ribosomal subunits, synthetic lethal with ssrA; recruits RF-2</t>
  </si>
  <si>
    <t>tRNA synthetase/ligase genes:</t>
  </si>
  <si>
    <t>b1876</t>
  </si>
  <si>
    <t>argS</t>
  </si>
  <si>
    <t>Arginine--tRNA ligase</t>
  </si>
  <si>
    <t>b0930</t>
  </si>
  <si>
    <t>asnS</t>
  </si>
  <si>
    <t>Asparagine--tRNA ligase</t>
  </si>
  <si>
    <t>b1866</t>
  </si>
  <si>
    <t>aspS</t>
  </si>
  <si>
    <t>Aspartate--tRNA ligase</t>
  </si>
  <si>
    <t>b0526</t>
  </si>
  <si>
    <t>cysS</t>
  </si>
  <si>
    <t>Cysteine--tRNA ligase; binds Zn(II)</t>
  </si>
  <si>
    <t>b0680</t>
  </si>
  <si>
    <t>glnS</t>
  </si>
  <si>
    <t>Glutamine--tRNA ligase</t>
  </si>
  <si>
    <t>b2400</t>
  </si>
  <si>
    <t>gltX</t>
  </si>
  <si>
    <t>Glutamate--tRNA ligase</t>
  </si>
  <si>
    <t>b3560</t>
  </si>
  <si>
    <t>glyQ</t>
  </si>
  <si>
    <t>Glycine--tRNA ligase, alpha-subunit</t>
  </si>
  <si>
    <t>b3559</t>
  </si>
  <si>
    <t>glyS</t>
  </si>
  <si>
    <t>Glycine--tRNA ligase, beta-subunit</t>
  </si>
  <si>
    <t>b2514</t>
  </si>
  <si>
    <t>hisS</t>
  </si>
  <si>
    <t>Histidine--tRNA ligase</t>
  </si>
  <si>
    <t>b0026</t>
  </si>
  <si>
    <t>ileS</t>
  </si>
  <si>
    <t>Isoleucine--tRNA ligase</t>
  </si>
  <si>
    <t>b0642</t>
  </si>
  <si>
    <t>leuS</t>
  </si>
  <si>
    <t>Leucine--tRNA ligase</t>
  </si>
  <si>
    <t>b2890</t>
  </si>
  <si>
    <t>lysS</t>
  </si>
  <si>
    <t>Lysine--tRNA ligase, constitutive</t>
  </si>
  <si>
    <t>b4129</t>
  </si>
  <si>
    <t>lysU</t>
  </si>
  <si>
    <t>Lysine--tRNA ligase, heat inducible; Ap4A and Ap3A synthase</t>
  </si>
  <si>
    <t>b2114</t>
  </si>
  <si>
    <t>metG</t>
  </si>
  <si>
    <t>Methionine--tRNA ligase</t>
  </si>
  <si>
    <t>b1714</t>
  </si>
  <si>
    <t>pheS</t>
  </si>
  <si>
    <t>Phenylalanine--tRNA ligase, alpha-subunit</t>
  </si>
  <si>
    <t>b1713</t>
  </si>
  <si>
    <t>pheT</t>
  </si>
  <si>
    <t>Phenylalanine--tRNA ligase, beta-subunit</t>
  </si>
  <si>
    <t>b0194</t>
  </si>
  <si>
    <t>proS</t>
  </si>
  <si>
    <t>Proline--tRNA ligase</t>
  </si>
  <si>
    <t>b0893</t>
  </si>
  <si>
    <t>serS</t>
  </si>
  <si>
    <t>Serine--tRNA ligase; serine hydroxamate resistance</t>
  </si>
  <si>
    <t>b1719</t>
  </si>
  <si>
    <t>thrS</t>
  </si>
  <si>
    <t>Threonine--tRNA ligase, autogenously regulated; binds Zn(II)</t>
  </si>
  <si>
    <t>b3384</t>
  </si>
  <si>
    <t>trpS</t>
  </si>
  <si>
    <t>Tryptophan--tRNA ligase</t>
  </si>
  <si>
    <t>b1637</t>
  </si>
  <si>
    <t>tyrS</t>
  </si>
  <si>
    <t>Tyrosine--tRNA ligase</t>
  </si>
  <si>
    <t>b4258</t>
  </si>
  <si>
    <t>valS</t>
  </si>
  <si>
    <t>Valine--tRNA ligase</t>
  </si>
  <si>
    <t>b3074</t>
  </si>
  <si>
    <t>ygjH</t>
  </si>
  <si>
    <t>Probable tRNA binding protein; putative tRNA corner chaperone; putative tRNA ligase co-factor</t>
  </si>
  <si>
    <t>b1807</t>
  </si>
  <si>
    <t>tsaB</t>
  </si>
  <si>
    <t>tRNA(NNU) t(6)A37 threonylcarbamoyladenosine modification; binding partner and protease for TsaD</t>
  </si>
  <si>
    <t>b3282</t>
  </si>
  <si>
    <t>tsaC</t>
  </si>
  <si>
    <t>tRNA(NNU) t(6)A37 threonylcarbamoyladenosine modification; threonine-dependent ADP-forming ATPase</t>
  </si>
  <si>
    <t>b2791</t>
  </si>
  <si>
    <t>truC</t>
  </si>
  <si>
    <t>tRNA(Ile1,Asp) pseudouridine(65) synthase</t>
  </si>
  <si>
    <t>b2474</t>
  </si>
  <si>
    <t>tmcA</t>
  </si>
  <si>
    <t>Elongator methionine tRNA (ac4C34) acetyltransferase; tRNA N(4)-acetylcytidine acetyltransferase</t>
  </si>
  <si>
    <t>b0188</t>
  </si>
  <si>
    <t>tilS</t>
  </si>
  <si>
    <t>tRNA(Ile) lysidine (L34) synthase, ATP-dependent; solely responsible for tRNA(Ile) lysidine 34 (L34) formation</t>
  </si>
  <si>
    <t>b0405</t>
  </si>
  <si>
    <t>queA</t>
  </si>
  <si>
    <t>S-adenosylmethionine:tRNA ribosyltransferase-isomerase; queuosine biosynthesis</t>
  </si>
  <si>
    <t>b2324</t>
  </si>
  <si>
    <t>mnmC</t>
  </si>
  <si>
    <t>Bifunctional 5-methylaminomethyl-2-thiouridine forming enzyme; tRNA (mnm(5)s(2)U34 methyltranferase (N-terminal); FAD-dependent cmnm(5)s(2)U34 oxidoreductase demodification enzyme (C-terminal)</t>
  </si>
  <si>
    <t>b4171</t>
  </si>
  <si>
    <t>miaA</t>
  </si>
  <si>
    <t>Dimethylallyl diphosphate:tRNA dimethylallyltransferase; 2-methylthio-N6-(dimethylallyl)adenosine tRNA hypermodification</t>
  </si>
  <si>
    <t>b3651</t>
  </si>
  <si>
    <t>trmH</t>
  </si>
  <si>
    <t>tRNA mG18 2'-O-methyltransferase, SAM-dependent</t>
  </si>
  <si>
    <t>tRNA processing genes:</t>
  </si>
  <si>
    <t>Ribosome recycling factors:</t>
  </si>
  <si>
    <t>Other ribosomal proteins:</t>
  </si>
  <si>
    <t>Ribosomal proteins (r-proteins):</t>
  </si>
  <si>
    <t>lon</t>
  </si>
  <si>
    <t>b0439</t>
  </si>
  <si>
    <t>DNA-binding, ATP-dependent protease LA; lon mutants form long cells</t>
  </si>
  <si>
    <t>clpP</t>
  </si>
  <si>
    <t>b0437</t>
  </si>
  <si>
    <t>Proteolytic subunit of ClpXP and ClpAP ATP-dependent proteases; protease Ti</t>
  </si>
  <si>
    <t>clpX</t>
  </si>
  <si>
    <t>b0438</t>
  </si>
  <si>
    <t>ATPase subunit of ClpXP protease; ClpXP degrades ssrA-tagged proteins; molecular chaperone</t>
  </si>
  <si>
    <t>ftsH</t>
  </si>
  <si>
    <t>b3178</t>
  </si>
  <si>
    <t>ATP-dependent membrane protease, complexed with HflCK; regulates lysogeny; mutants are defective in cell growth, septum formation and phage lambda development; mutants rescued by divalent cations; binds Zn(II); hexameric</t>
  </si>
  <si>
    <t>hflK</t>
  </si>
  <si>
    <t>b4174</t>
  </si>
  <si>
    <t>Membrane bound protease complex with FtsH and HflC; regulates lysogeny; non-essential</t>
  </si>
  <si>
    <t>hflC</t>
  </si>
  <si>
    <t>b4175</t>
  </si>
  <si>
    <t>Membrane bound protease complex, with FtsH and HflK; regulates lysogeny; non-essential</t>
  </si>
  <si>
    <t>dnaK</t>
  </si>
  <si>
    <t>b0014</t>
  </si>
  <si>
    <t>Hsp70 molecular chaperone, heat-inducible; bichaperone with ClpB for protein disaggregation</t>
  </si>
  <si>
    <t>clpB</t>
  </si>
  <si>
    <t>b2592</t>
  </si>
  <si>
    <t>Bichaperone with DnaK for protein disaggregation; disaggregase; protein-dependent ATPase; role in de novo protein folding under mild stress conditions</t>
  </si>
  <si>
    <t>dnaJ</t>
  </si>
  <si>
    <t>b0015</t>
  </si>
  <si>
    <t>DnaK co-chaperone HSP40; DNA-binding protein; stress-related DNA biosynthesis, responsive to heat shock; binds Zn(II)</t>
  </si>
  <si>
    <t>ybbN</t>
  </si>
  <si>
    <t>b0492</t>
  </si>
  <si>
    <t>DnaK co-chaperone, thioredoxin-like protein; probable DNA replicase folding chaperone; has SXXC not CXXC motif</t>
  </si>
  <si>
    <t>hslO</t>
  </si>
  <si>
    <t>b3401</t>
  </si>
  <si>
    <t>Hsp33, oxidative stress-induced heat shock chaperone; C-terminal zinc-binding motif regulates Hsp33 activity</t>
  </si>
  <si>
    <t>htpG</t>
  </si>
  <si>
    <t>b0473</t>
  </si>
  <si>
    <t>Protein refolding molecular co-chaperone Hsp90, Hsp70-dependent; heat-shock protein; ATPase; dimeric</t>
  </si>
  <si>
    <t>hchA</t>
  </si>
  <si>
    <t>b1967</t>
  </si>
  <si>
    <t>Glyoxalase III and molecular chaperone Hsp31, heat-inducible; weak aminopeptidase activity; homodimeric</t>
  </si>
  <si>
    <t>groS</t>
  </si>
  <si>
    <t>b4142</t>
  </si>
  <si>
    <t>Chaperonin Cpn10; GroESL small subunit GroES; phage morphogenesis</t>
  </si>
  <si>
    <t>groL</t>
  </si>
  <si>
    <t>b4143</t>
  </si>
  <si>
    <t>Chaperonin Cpn60; phage morphogenesis; GroESL large subunit GroEL, weak ATPase; binds Ap4A</t>
  </si>
  <si>
    <t>ibpB</t>
  </si>
  <si>
    <t>b3686</t>
  </si>
  <si>
    <t>Chaperone, heat-inducible protein of HSP20 family</t>
  </si>
  <si>
    <t>ibpA</t>
  </si>
  <si>
    <t>b3687</t>
  </si>
  <si>
    <t>qmcA</t>
  </si>
  <si>
    <t>b0489</t>
  </si>
  <si>
    <t>Multicopy suppressor of ftsH htpX double mutant; membrane-anchored predicted protease with C-terminal cytoplasmic PHB domain (May play a role in the quality control of integral membrane proteins.)</t>
  </si>
  <si>
    <t>ivy</t>
  </si>
  <si>
    <t>b0220</t>
  </si>
  <si>
    <t>chaperone-mediated protein folding</t>
  </si>
  <si>
    <t>pliG</t>
  </si>
  <si>
    <t>b1178</t>
  </si>
  <si>
    <t>dinD</t>
  </si>
  <si>
    <t>b3645</t>
  </si>
  <si>
    <t>Damage inducible (Essential for E.coli under special growth condition.)</t>
  </si>
  <si>
    <t>cpxP</t>
  </si>
  <si>
    <t>b4484</t>
  </si>
  <si>
    <t>Inhibitor of the cpx response; periplasmic adaptor protein, targets some proteins to DegP; dimeric (ATP-independent chaperone mediated protein folding)</t>
  </si>
  <si>
    <t>grpE</t>
  </si>
  <si>
    <t>b2614</t>
  </si>
  <si>
    <t>Nucleotide exchange factor for the DnaKJ chaperone; heat shock protein; mutant survives lambda induction; stimulates DnaK and HscC ATPase</t>
  </si>
  <si>
    <t>hslU</t>
  </si>
  <si>
    <t>b3931</t>
  </si>
  <si>
    <t>Heat-inducible ATP-dependent protease HslVU, ATPase subunit; involved in the degradation of misfolded proteins; heat shock protein D48.5</t>
  </si>
  <si>
    <t>hslV</t>
  </si>
  <si>
    <t>b3932</t>
  </si>
  <si>
    <t>Heat-inducible ATP-dependent protease HslVU, protease subunit; involved in the degradation of misfolded proteins</t>
  </si>
  <si>
    <t>hspQ</t>
  </si>
  <si>
    <t>b0966</t>
  </si>
  <si>
    <t>Heat shock protein involved in degradation of mutant DnaA; hemimethylated oriC DNA-binding protein; mutation suppresses some dnaA(Ts)</t>
  </si>
  <si>
    <t>htpX</t>
  </si>
  <si>
    <t>b1829</t>
  </si>
  <si>
    <t>Probably plays a role in the quality control of integral membrane proteins</t>
  </si>
  <si>
    <t>spy</t>
  </si>
  <si>
    <t>b1743</t>
  </si>
  <si>
    <t>Periplasmic ATP-independent protein refolding chaperone; dimeric</t>
  </si>
  <si>
    <t>pspB</t>
  </si>
  <si>
    <t>b1305</t>
  </si>
  <si>
    <t>Positive regulator, with PspC, activates expression of psp operon; binds PspA; membrane protein</t>
  </si>
  <si>
    <t>pspD</t>
  </si>
  <si>
    <t>b1307</t>
  </si>
  <si>
    <t>Expressed protein in psp operon; peripheral inner membrane protein</t>
  </si>
  <si>
    <t>pspG</t>
  </si>
  <si>
    <t>b4050</t>
  </si>
  <si>
    <t>Effector of phage shock response; over expression reduces motility; stress response</t>
  </si>
  <si>
    <t>Proteases, heat shock proteins, degradasome complex and Rnases:</t>
  </si>
  <si>
    <t>ppGpp production, involved in ribosomal protein synthesis and regulation:</t>
  </si>
  <si>
    <t>Transcription Factors from RegulonDB:</t>
  </si>
  <si>
    <t>Degradosome complex:</t>
  </si>
  <si>
    <t>Other RNases and RNA processing enzymes:</t>
  </si>
  <si>
    <t>DNA Replication and Repair:</t>
  </si>
  <si>
    <t>RNA transcription and turnover:</t>
  </si>
  <si>
    <t>Translation and ribosomal protein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</font>
    <font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DE9D9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5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/>
    </xf>
    <xf numFmtId="2" fontId="1" fillId="3" borderId="1" xfId="0" applyNumberFormat="1" applyFont="1" applyFill="1" applyBorder="1" applyAlignment="1">
      <alignment horizontal="center"/>
    </xf>
    <xf numFmtId="1" fontId="0" fillId="0" borderId="0" xfId="0" applyNumberFormat="1" applyAlignment="1">
      <alignment horizontal="right"/>
    </xf>
    <xf numFmtId="2" fontId="4" fillId="4" borderId="1" xfId="0" applyNumberFormat="1" applyFont="1" applyFill="1" applyBorder="1" applyAlignment="1">
      <alignment horizontal="center"/>
    </xf>
    <xf numFmtId="0" fontId="0" fillId="0" borderId="0" xfId="0" applyAlignment="1">
      <alignment horizontal="left"/>
    </xf>
    <xf numFmtId="2" fontId="1" fillId="4" borderId="1" xfId="0" applyNumberFormat="1" applyFont="1" applyFill="1" applyBorder="1" applyAlignment="1">
      <alignment horizontal="center"/>
    </xf>
    <xf numFmtId="0" fontId="0" fillId="0" borderId="1" xfId="0" applyBorder="1"/>
    <xf numFmtId="2" fontId="5" fillId="4" borderId="1" xfId="0" applyNumberFormat="1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0" fillId="0" borderId="2" xfId="0" applyBorder="1"/>
    <xf numFmtId="1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7" fillId="0" borderId="1" xfId="0" applyFont="1" applyBorder="1" applyAlignment="1">
      <alignment horizontal="left"/>
    </xf>
    <xf numFmtId="2" fontId="8" fillId="3" borderId="1" xfId="0" applyNumberFormat="1" applyFont="1" applyFill="1" applyBorder="1" applyAlignment="1">
      <alignment horizontal="center"/>
    </xf>
    <xf numFmtId="0" fontId="0" fillId="0" borderId="4" xfId="0" applyBorder="1" applyAlignment="1">
      <alignment horizontal="left"/>
    </xf>
    <xf numFmtId="2" fontId="8" fillId="4" borderId="0" xfId="0" applyNumberFormat="1" applyFont="1" applyFill="1" applyAlignment="1">
      <alignment horizontal="center"/>
    </xf>
    <xf numFmtId="2" fontId="8" fillId="4" borderId="1" xfId="0" applyNumberFormat="1" applyFont="1" applyFill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0" fillId="0" borderId="5" xfId="0" applyBorder="1"/>
    <xf numFmtId="2" fontId="4" fillId="3" borderId="1" xfId="0" applyNumberFormat="1" applyFont="1" applyFill="1" applyBorder="1" applyAlignment="1">
      <alignment horizontal="center"/>
    </xf>
    <xf numFmtId="0" fontId="9" fillId="0" borderId="0" xfId="0" applyFont="1"/>
    <xf numFmtId="0" fontId="2" fillId="2" borderId="3" xfId="0" applyFont="1" applyFill="1" applyBorder="1" applyAlignment="1">
      <alignment horizontal="left"/>
    </xf>
    <xf numFmtId="0" fontId="0" fillId="0" borderId="3" xfId="0" applyBorder="1"/>
    <xf numFmtId="2" fontId="0" fillId="0" borderId="0" xfId="0" applyNumberFormat="1"/>
    <xf numFmtId="0" fontId="10" fillId="0" borderId="0" xfId="0" applyFont="1"/>
    <xf numFmtId="0" fontId="11" fillId="2" borderId="1" xfId="0" applyFont="1" applyFill="1" applyBorder="1"/>
    <xf numFmtId="0" fontId="11" fillId="2" borderId="1" xfId="0" applyFont="1" applyFill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1" fontId="0" fillId="0" borderId="2" xfId="0" applyNumberFormat="1" applyBorder="1" applyAlignment="1">
      <alignment horizontal="right"/>
    </xf>
    <xf numFmtId="0" fontId="14" fillId="0" borderId="1" xfId="0" applyFont="1" applyBorder="1" applyAlignment="1">
      <alignment horizontal="left"/>
    </xf>
    <xf numFmtId="2" fontId="13" fillId="3" borderId="1" xfId="0" applyNumberFormat="1" applyFont="1" applyFill="1" applyBorder="1" applyAlignment="1">
      <alignment horizontal="center"/>
    </xf>
    <xf numFmtId="0" fontId="11" fillId="0" borderId="0" xfId="0" applyFont="1" applyAlignment="1">
      <alignment horizontal="left"/>
    </xf>
    <xf numFmtId="1" fontId="0" fillId="0" borderId="0" xfId="0" applyNumberFormat="1"/>
    <xf numFmtId="0" fontId="0" fillId="0" borderId="6" xfId="0" applyBorder="1"/>
    <xf numFmtId="1" fontId="0" fillId="0" borderId="6" xfId="0" applyNumberFormat="1" applyBorder="1"/>
    <xf numFmtId="0" fontId="14" fillId="0" borderId="0" xfId="0" applyFont="1" applyAlignment="1">
      <alignment horizontal="left"/>
    </xf>
    <xf numFmtId="0" fontId="12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1" xfId="0" applyFill="1" applyBorder="1"/>
    <xf numFmtId="0" fontId="3" fillId="0" borderId="1" xfId="0" applyFont="1" applyFill="1" applyBorder="1"/>
    <xf numFmtId="0" fontId="1" fillId="3" borderId="1" xfId="0" applyFont="1" applyFill="1" applyBorder="1" applyAlignment="1">
      <alignment horizontal="center"/>
    </xf>
    <xf numFmtId="0" fontId="15" fillId="0" borderId="1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15" fillId="0" borderId="3" xfId="0" applyFont="1" applyBorder="1" applyAlignment="1">
      <alignment horizontal="left"/>
    </xf>
    <xf numFmtId="0" fontId="15" fillId="0" borderId="4" xfId="0" applyFont="1" applyBorder="1" applyAlignment="1">
      <alignment horizontal="left"/>
    </xf>
    <xf numFmtId="0" fontId="0" fillId="0" borderId="1" xfId="0" applyFont="1" applyBorder="1"/>
    <xf numFmtId="0" fontId="2" fillId="2" borderId="1" xfId="0" applyFont="1" applyFill="1" applyBorder="1"/>
    <xf numFmtId="0" fontId="2" fillId="2" borderId="1" xfId="0" applyFont="1" applyFill="1" applyBorder="1" applyAlignment="1">
      <alignment horizontal="left"/>
    </xf>
    <xf numFmtId="0" fontId="11" fillId="0" borderId="0" xfId="0" applyFont="1"/>
    <xf numFmtId="0" fontId="0" fillId="0" borderId="1" xfId="0" applyBorder="1" applyAlignment="1">
      <alignment horizontal="left"/>
    </xf>
    <xf numFmtId="0" fontId="0" fillId="0" borderId="1" xfId="0" applyFont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2" borderId="3" xfId="0" applyFont="1" applyFill="1" applyBorder="1"/>
    <xf numFmtId="0" fontId="2" fillId="2" borderId="4" xfId="0" applyFont="1" applyFill="1" applyBorder="1"/>
    <xf numFmtId="0" fontId="0" fillId="0" borderId="1" xfId="0" applyBorder="1"/>
    <xf numFmtId="0" fontId="0" fillId="0" borderId="3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15" fillId="0" borderId="3" xfId="0" applyFont="1" applyBorder="1" applyAlignment="1">
      <alignment horizontal="left"/>
    </xf>
    <xf numFmtId="0" fontId="15" fillId="0" borderId="4" xfId="0" applyFont="1" applyBorder="1" applyAlignment="1">
      <alignment horizontal="left"/>
    </xf>
  </cellXfs>
  <cellStyles count="1">
    <cellStyle name="Normal" xfId="0" builtinId="0"/>
  </cellStyles>
  <dxfs count="4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colors>
    <mruColors>
      <color rgb="FFFDE9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E7575-7F6A-4434-9B78-AF47E39D2DC9}">
  <dimension ref="A1:L95"/>
  <sheetViews>
    <sheetView zoomScale="85" zoomScaleNormal="85" workbookViewId="0">
      <selection activeCell="A3" sqref="A3"/>
    </sheetView>
  </sheetViews>
  <sheetFormatPr defaultRowHeight="15" x14ac:dyDescent="0.25"/>
  <cols>
    <col min="2" max="2" width="12.7109375" customWidth="1"/>
    <col min="4" max="4" width="8.85546875" customWidth="1"/>
    <col min="5" max="5" width="190.28515625" customWidth="1"/>
  </cols>
  <sheetData>
    <row r="1" spans="1:7" ht="15.75" x14ac:dyDescent="0.25">
      <c r="A1" s="1" t="s">
        <v>1726</v>
      </c>
    </row>
    <row r="3" spans="1:7" ht="15.75" x14ac:dyDescent="0.25">
      <c r="A3" s="2" t="s">
        <v>0</v>
      </c>
    </row>
    <row r="4" spans="1:7" ht="15.75" x14ac:dyDescent="0.25">
      <c r="A4" s="3" t="s">
        <v>1</v>
      </c>
      <c r="B4" s="3" t="s">
        <v>2</v>
      </c>
      <c r="C4" s="4" t="s">
        <v>3</v>
      </c>
      <c r="D4" s="4" t="s">
        <v>4</v>
      </c>
      <c r="E4" s="3" t="s">
        <v>5</v>
      </c>
      <c r="F4" s="5"/>
      <c r="G4" s="6"/>
    </row>
    <row r="5" spans="1:7" ht="15.75" x14ac:dyDescent="0.25">
      <c r="A5" s="19" t="s">
        <v>6</v>
      </c>
      <c r="B5" s="19" t="s">
        <v>7</v>
      </c>
      <c r="C5" s="18" t="s">
        <v>8</v>
      </c>
      <c r="D5" s="18" t="s">
        <v>8</v>
      </c>
      <c r="E5" s="7" t="s">
        <v>9</v>
      </c>
      <c r="F5" s="5"/>
      <c r="G5" s="6"/>
    </row>
    <row r="6" spans="1:7" x14ac:dyDescent="0.25">
      <c r="A6" s="19" t="s">
        <v>10</v>
      </c>
      <c r="B6" s="19" t="s">
        <v>11</v>
      </c>
      <c r="C6" s="18" t="s">
        <v>8</v>
      </c>
      <c r="D6" s="18" t="s">
        <v>8</v>
      </c>
      <c r="E6" s="9" t="s">
        <v>12</v>
      </c>
      <c r="F6" s="5"/>
      <c r="G6" s="6"/>
    </row>
    <row r="7" spans="1:7" x14ac:dyDescent="0.25">
      <c r="A7" s="19" t="s">
        <v>13</v>
      </c>
      <c r="B7" s="19" t="s">
        <v>14</v>
      </c>
      <c r="C7" s="18" t="s">
        <v>8</v>
      </c>
      <c r="D7" s="18" t="s">
        <v>8</v>
      </c>
      <c r="E7" s="9" t="s">
        <v>15</v>
      </c>
      <c r="F7" s="5"/>
      <c r="G7" s="6"/>
    </row>
    <row r="8" spans="1:7" x14ac:dyDescent="0.25">
      <c r="A8" s="19" t="s">
        <v>16</v>
      </c>
      <c r="B8" s="19" t="s">
        <v>17</v>
      </c>
      <c r="C8" s="18" t="s">
        <v>8</v>
      </c>
      <c r="D8" s="18" t="s">
        <v>8</v>
      </c>
      <c r="E8" s="9" t="s">
        <v>18</v>
      </c>
      <c r="F8" s="5"/>
      <c r="G8" s="6"/>
    </row>
    <row r="9" spans="1:7" x14ac:dyDescent="0.25">
      <c r="A9" s="19" t="s">
        <v>19</v>
      </c>
      <c r="B9" s="19" t="s">
        <v>20</v>
      </c>
      <c r="C9" s="18" t="s">
        <v>8</v>
      </c>
      <c r="D9" s="18" t="s">
        <v>8</v>
      </c>
      <c r="E9" s="9" t="s">
        <v>21</v>
      </c>
      <c r="F9" s="5"/>
      <c r="G9" s="6"/>
    </row>
    <row r="10" spans="1:7" x14ac:dyDescent="0.25">
      <c r="A10" s="19" t="s">
        <v>22</v>
      </c>
      <c r="B10" s="19" t="s">
        <v>23</v>
      </c>
      <c r="C10" s="18" t="s">
        <v>8</v>
      </c>
      <c r="D10" s="18" t="s">
        <v>8</v>
      </c>
      <c r="E10" s="10" t="s">
        <v>24</v>
      </c>
      <c r="F10" s="5"/>
      <c r="G10" s="6"/>
    </row>
    <row r="11" spans="1:7" x14ac:dyDescent="0.25">
      <c r="A11" s="19" t="s">
        <v>25</v>
      </c>
      <c r="B11" s="19" t="s">
        <v>26</v>
      </c>
      <c r="C11" s="18" t="s">
        <v>8</v>
      </c>
      <c r="D11" s="18" t="s">
        <v>8</v>
      </c>
      <c r="E11" s="9" t="s">
        <v>27</v>
      </c>
      <c r="F11" s="5"/>
      <c r="G11" s="6"/>
    </row>
    <row r="12" spans="1:7" x14ac:dyDescent="0.25">
      <c r="A12" s="19" t="s">
        <v>28</v>
      </c>
      <c r="B12" s="19" t="s">
        <v>29</v>
      </c>
      <c r="C12" s="18" t="s">
        <v>8</v>
      </c>
      <c r="D12" s="18" t="s">
        <v>8</v>
      </c>
      <c r="E12" s="9" t="s">
        <v>30</v>
      </c>
      <c r="F12" s="5"/>
      <c r="G12" s="6"/>
    </row>
    <row r="13" spans="1:7" x14ac:dyDescent="0.25">
      <c r="A13" s="19" t="s">
        <v>31</v>
      </c>
      <c r="B13" s="19" t="s">
        <v>32</v>
      </c>
      <c r="C13" s="18" t="s">
        <v>8</v>
      </c>
      <c r="D13" s="18" t="s">
        <v>8</v>
      </c>
      <c r="E13" s="9" t="s">
        <v>33</v>
      </c>
      <c r="F13" s="5"/>
      <c r="G13" s="6"/>
    </row>
    <row r="14" spans="1:7" x14ac:dyDescent="0.25">
      <c r="A14" s="19" t="s">
        <v>34</v>
      </c>
      <c r="B14" s="19" t="s">
        <v>35</v>
      </c>
      <c r="C14" s="18" t="s">
        <v>8</v>
      </c>
      <c r="D14" s="18" t="s">
        <v>8</v>
      </c>
      <c r="E14" s="9" t="s">
        <v>36</v>
      </c>
      <c r="F14" s="5"/>
      <c r="G14" s="6"/>
    </row>
    <row r="15" spans="1:7" x14ac:dyDescent="0.25">
      <c r="A15" s="19" t="s">
        <v>37</v>
      </c>
      <c r="B15" s="19" t="s">
        <v>38</v>
      </c>
      <c r="C15" s="18" t="s">
        <v>8</v>
      </c>
      <c r="D15" s="18" t="s">
        <v>8</v>
      </c>
      <c r="E15" s="9" t="s">
        <v>39</v>
      </c>
      <c r="F15" s="5"/>
      <c r="G15" s="6"/>
    </row>
    <row r="16" spans="1:7" x14ac:dyDescent="0.25">
      <c r="A16" s="19" t="s">
        <v>40</v>
      </c>
      <c r="B16" s="19" t="s">
        <v>41</v>
      </c>
      <c r="C16" s="18" t="s">
        <v>8</v>
      </c>
      <c r="D16" s="18" t="s">
        <v>8</v>
      </c>
      <c r="E16" s="9" t="s">
        <v>42</v>
      </c>
      <c r="F16" s="5"/>
      <c r="G16" s="6"/>
    </row>
    <row r="17" spans="1:12" x14ac:dyDescent="0.25">
      <c r="A17" s="19" t="s">
        <v>43</v>
      </c>
      <c r="B17" s="19" t="s">
        <v>44</v>
      </c>
      <c r="C17" s="18" t="s">
        <v>8</v>
      </c>
      <c r="D17" s="18" t="s">
        <v>8</v>
      </c>
      <c r="E17" s="9" t="s">
        <v>45</v>
      </c>
      <c r="F17" s="5"/>
      <c r="G17" s="6"/>
    </row>
    <row r="18" spans="1:12" x14ac:dyDescent="0.25">
      <c r="A18" s="19" t="s">
        <v>46</v>
      </c>
      <c r="B18" s="19" t="s">
        <v>47</v>
      </c>
      <c r="C18" s="18" t="s">
        <v>8</v>
      </c>
      <c r="D18" s="18" t="s">
        <v>8</v>
      </c>
      <c r="E18" s="9" t="s">
        <v>48</v>
      </c>
      <c r="F18" s="5"/>
      <c r="G18" s="6"/>
    </row>
    <row r="19" spans="1:12" x14ac:dyDescent="0.25">
      <c r="A19" s="19" t="s">
        <v>49</v>
      </c>
      <c r="B19" s="19" t="s">
        <v>50</v>
      </c>
      <c r="C19" s="18" t="s">
        <v>8</v>
      </c>
      <c r="D19" s="18" t="s">
        <v>8</v>
      </c>
      <c r="E19" s="9" t="s">
        <v>51</v>
      </c>
      <c r="F19" s="5"/>
      <c r="G19" s="6"/>
    </row>
    <row r="20" spans="1:12" x14ac:dyDescent="0.25">
      <c r="A20" s="19" t="s">
        <v>52</v>
      </c>
      <c r="B20" s="19" t="s">
        <v>53</v>
      </c>
      <c r="C20" s="18" t="s">
        <v>8</v>
      </c>
      <c r="D20" s="18" t="s">
        <v>8</v>
      </c>
      <c r="E20" s="9" t="s">
        <v>54</v>
      </c>
      <c r="F20" s="5"/>
      <c r="G20" s="6"/>
    </row>
    <row r="21" spans="1:12" x14ac:dyDescent="0.25">
      <c r="A21" s="19" t="s">
        <v>55</v>
      </c>
      <c r="B21" s="19" t="s">
        <v>56</v>
      </c>
      <c r="C21" s="11">
        <v>-4.3323341331475902</v>
      </c>
      <c r="D21" s="11">
        <v>0.39738940406135143</v>
      </c>
      <c r="E21" s="9" t="s">
        <v>57</v>
      </c>
      <c r="F21" s="5"/>
      <c r="G21" s="6"/>
    </row>
    <row r="22" spans="1:12" x14ac:dyDescent="0.25">
      <c r="A22" s="19" t="s">
        <v>58</v>
      </c>
      <c r="B22" s="19" t="s">
        <v>59</v>
      </c>
      <c r="C22" s="8" t="s">
        <v>8</v>
      </c>
      <c r="D22" s="8" t="s">
        <v>8</v>
      </c>
      <c r="E22" s="9" t="s">
        <v>60</v>
      </c>
      <c r="F22" s="5"/>
      <c r="G22" s="6"/>
    </row>
    <row r="23" spans="1:12" x14ac:dyDescent="0.25">
      <c r="A23" s="19" t="s">
        <v>61</v>
      </c>
      <c r="B23" s="19" t="s">
        <v>62</v>
      </c>
      <c r="C23" s="8" t="s">
        <v>8</v>
      </c>
      <c r="D23" s="8" t="s">
        <v>8</v>
      </c>
      <c r="E23" s="9" t="s">
        <v>63</v>
      </c>
      <c r="F23" s="5"/>
      <c r="G23" s="6"/>
    </row>
    <row r="24" spans="1:12" x14ac:dyDescent="0.25">
      <c r="A24" s="19" t="s">
        <v>79</v>
      </c>
      <c r="B24" s="19" t="s">
        <v>80</v>
      </c>
      <c r="C24" s="13">
        <v>5.2571379999786281</v>
      </c>
      <c r="D24" s="13">
        <v>1.2000656916961221</v>
      </c>
      <c r="E24" s="9" t="s">
        <v>81</v>
      </c>
      <c r="F24" s="5"/>
      <c r="G24" s="6"/>
      <c r="L24" s="12"/>
    </row>
    <row r="25" spans="1:12" x14ac:dyDescent="0.25">
      <c r="A25" s="19" t="s">
        <v>64</v>
      </c>
      <c r="B25" s="19" t="s">
        <v>65</v>
      </c>
      <c r="C25" s="8" t="s">
        <v>8</v>
      </c>
      <c r="D25" s="8" t="s">
        <v>8</v>
      </c>
      <c r="E25" s="9" t="s">
        <v>66</v>
      </c>
      <c r="F25" s="5"/>
      <c r="G25" s="6"/>
    </row>
    <row r="26" spans="1:12" x14ac:dyDescent="0.25">
      <c r="A26" s="19" t="s">
        <v>67</v>
      </c>
      <c r="B26" s="19" t="s">
        <v>68</v>
      </c>
      <c r="C26" s="8" t="s">
        <v>8</v>
      </c>
      <c r="D26" s="8" t="s">
        <v>8</v>
      </c>
      <c r="E26" s="9" t="s">
        <v>69</v>
      </c>
      <c r="F26" s="5"/>
      <c r="G26" s="6"/>
    </row>
    <row r="27" spans="1:12" x14ac:dyDescent="0.25">
      <c r="A27" s="19" t="s">
        <v>70</v>
      </c>
      <c r="B27" s="19" t="s">
        <v>71</v>
      </c>
      <c r="C27" s="8" t="s">
        <v>8</v>
      </c>
      <c r="D27" s="8" t="s">
        <v>8</v>
      </c>
      <c r="E27" s="9" t="s">
        <v>72</v>
      </c>
      <c r="F27" s="5"/>
      <c r="G27" s="6"/>
    </row>
    <row r="28" spans="1:12" ht="15.75" x14ac:dyDescent="0.25">
      <c r="A28" s="19" t="s">
        <v>73</v>
      </c>
      <c r="B28" s="19" t="s">
        <v>74</v>
      </c>
      <c r="C28" s="8" t="s">
        <v>8</v>
      </c>
      <c r="D28" s="8" t="s">
        <v>8</v>
      </c>
      <c r="E28" s="7" t="s">
        <v>75</v>
      </c>
      <c r="F28" s="5"/>
      <c r="G28" s="6"/>
    </row>
    <row r="29" spans="1:12" x14ac:dyDescent="0.25">
      <c r="A29" s="19" t="s">
        <v>76</v>
      </c>
      <c r="B29" s="19" t="s">
        <v>77</v>
      </c>
      <c r="C29" s="8" t="s">
        <v>8</v>
      </c>
      <c r="D29" s="8" t="s">
        <v>8</v>
      </c>
      <c r="E29" s="9" t="s">
        <v>78</v>
      </c>
      <c r="F29" s="5"/>
      <c r="G29" s="6"/>
    </row>
    <row r="30" spans="1:12" x14ac:dyDescent="0.25">
      <c r="A30" s="14"/>
      <c r="B30" s="14"/>
      <c r="C30" s="14"/>
      <c r="D30" s="14"/>
      <c r="E30" s="14"/>
      <c r="F30" s="5"/>
      <c r="G30" s="6"/>
    </row>
    <row r="31" spans="1:12" ht="15.75" x14ac:dyDescent="0.25">
      <c r="A31" s="2" t="s">
        <v>82</v>
      </c>
      <c r="F31" s="5"/>
      <c r="G31" s="6"/>
    </row>
    <row r="32" spans="1:12" ht="15.75" x14ac:dyDescent="0.25">
      <c r="A32" s="3" t="s">
        <v>1</v>
      </c>
      <c r="B32" s="3" t="s">
        <v>2</v>
      </c>
      <c r="C32" s="4" t="s">
        <v>3</v>
      </c>
      <c r="D32" s="4" t="s">
        <v>4</v>
      </c>
      <c r="E32" s="3" t="s">
        <v>5</v>
      </c>
      <c r="F32" s="5"/>
      <c r="G32" s="6"/>
    </row>
    <row r="33" spans="1:7" x14ac:dyDescent="0.25">
      <c r="A33" s="9" t="s">
        <v>83</v>
      </c>
      <c r="B33" s="9" t="s">
        <v>84</v>
      </c>
      <c r="C33" s="8" t="s">
        <v>8</v>
      </c>
      <c r="D33" s="8" t="s">
        <v>8</v>
      </c>
      <c r="E33" s="9" t="s">
        <v>85</v>
      </c>
      <c r="F33" s="5"/>
      <c r="G33" s="6"/>
    </row>
    <row r="34" spans="1:7" x14ac:dyDescent="0.25">
      <c r="A34" s="9" t="s">
        <v>86</v>
      </c>
      <c r="B34" s="9" t="s">
        <v>87</v>
      </c>
      <c r="C34" s="8" t="s">
        <v>8</v>
      </c>
      <c r="D34" s="8" t="s">
        <v>8</v>
      </c>
      <c r="E34" s="9" t="s">
        <v>88</v>
      </c>
      <c r="F34" s="5"/>
      <c r="G34" s="6"/>
    </row>
    <row r="35" spans="1:7" x14ac:dyDescent="0.25">
      <c r="A35" s="9" t="s">
        <v>89</v>
      </c>
      <c r="B35" s="9" t="s">
        <v>90</v>
      </c>
      <c r="C35" s="8" t="s">
        <v>8</v>
      </c>
      <c r="D35" s="8" t="s">
        <v>8</v>
      </c>
      <c r="E35" s="9" t="s">
        <v>91</v>
      </c>
      <c r="F35" s="5"/>
      <c r="G35" s="6"/>
    </row>
    <row r="36" spans="1:7" x14ac:dyDescent="0.25">
      <c r="A36" s="9" t="s">
        <v>92</v>
      </c>
      <c r="B36" s="9" t="s">
        <v>93</v>
      </c>
      <c r="C36" s="8" t="s">
        <v>8</v>
      </c>
      <c r="D36" s="8" t="s">
        <v>8</v>
      </c>
      <c r="E36" s="9" t="s">
        <v>94</v>
      </c>
      <c r="F36" s="5"/>
      <c r="G36" s="6"/>
    </row>
    <row r="37" spans="1:7" x14ac:dyDescent="0.25">
      <c r="A37" s="9" t="s">
        <v>95</v>
      </c>
      <c r="B37" s="9" t="s">
        <v>96</v>
      </c>
      <c r="C37" s="8" t="s">
        <v>8</v>
      </c>
      <c r="D37" s="8" t="s">
        <v>8</v>
      </c>
      <c r="E37" s="9" t="s">
        <v>97</v>
      </c>
      <c r="F37" s="5"/>
      <c r="G37" s="6"/>
    </row>
    <row r="38" spans="1:7" x14ac:dyDescent="0.25">
      <c r="A38" s="9" t="s">
        <v>98</v>
      </c>
      <c r="B38" s="9" t="s">
        <v>99</v>
      </c>
      <c r="C38" s="8" t="s">
        <v>8</v>
      </c>
      <c r="D38" s="8" t="s">
        <v>8</v>
      </c>
      <c r="E38" s="9" t="s">
        <v>100</v>
      </c>
      <c r="F38" s="5"/>
      <c r="G38" s="6"/>
    </row>
    <row r="39" spans="1:7" x14ac:dyDescent="0.25">
      <c r="A39" s="9" t="s">
        <v>101</v>
      </c>
      <c r="B39" s="9" t="s">
        <v>102</v>
      </c>
      <c r="C39" s="8" t="s">
        <v>8</v>
      </c>
      <c r="D39" s="8" t="s">
        <v>8</v>
      </c>
      <c r="E39" s="9" t="s">
        <v>103</v>
      </c>
      <c r="F39" s="5"/>
      <c r="G39" s="6"/>
    </row>
    <row r="40" spans="1:7" x14ac:dyDescent="0.25">
      <c r="A40" s="9" t="s">
        <v>104</v>
      </c>
      <c r="B40" s="9" t="s">
        <v>105</v>
      </c>
      <c r="C40" s="8" t="s">
        <v>8</v>
      </c>
      <c r="D40" s="8" t="s">
        <v>8</v>
      </c>
      <c r="E40" s="9" t="s">
        <v>106</v>
      </c>
      <c r="F40" s="5"/>
      <c r="G40" s="6"/>
    </row>
    <row r="41" spans="1:7" x14ac:dyDescent="0.25">
      <c r="A41" s="9" t="s">
        <v>107</v>
      </c>
      <c r="B41" s="9" t="s">
        <v>108</v>
      </c>
      <c r="C41" s="8" t="s">
        <v>8</v>
      </c>
      <c r="D41" s="8" t="s">
        <v>8</v>
      </c>
      <c r="E41" s="9" t="s">
        <v>109</v>
      </c>
      <c r="F41" s="5"/>
      <c r="G41" s="6"/>
    </row>
    <row r="42" spans="1:7" x14ac:dyDescent="0.25">
      <c r="A42" s="9" t="s">
        <v>110</v>
      </c>
      <c r="B42" s="9" t="s">
        <v>111</v>
      </c>
      <c r="C42" s="8" t="s">
        <v>8</v>
      </c>
      <c r="D42" s="8" t="s">
        <v>8</v>
      </c>
      <c r="E42" s="9" t="s">
        <v>112</v>
      </c>
      <c r="F42" s="5"/>
      <c r="G42" s="6"/>
    </row>
    <row r="43" spans="1:7" x14ac:dyDescent="0.25">
      <c r="A43" s="9" t="s">
        <v>113</v>
      </c>
      <c r="B43" s="9" t="s">
        <v>114</v>
      </c>
      <c r="C43" s="8" t="s">
        <v>8</v>
      </c>
      <c r="D43" s="8" t="s">
        <v>8</v>
      </c>
      <c r="E43" s="9" t="s">
        <v>115</v>
      </c>
      <c r="F43" s="5"/>
      <c r="G43" s="6"/>
    </row>
    <row r="44" spans="1:7" x14ac:dyDescent="0.25">
      <c r="A44" s="9" t="s">
        <v>116</v>
      </c>
      <c r="B44" s="9" t="s">
        <v>117</v>
      </c>
      <c r="C44" s="8" t="s">
        <v>8</v>
      </c>
      <c r="D44" s="8" t="s">
        <v>8</v>
      </c>
      <c r="E44" s="9" t="s">
        <v>118</v>
      </c>
      <c r="F44" s="5"/>
      <c r="G44" s="6"/>
    </row>
    <row r="45" spans="1:7" x14ac:dyDescent="0.25">
      <c r="A45" s="9" t="s">
        <v>119</v>
      </c>
      <c r="B45" s="9" t="s">
        <v>120</v>
      </c>
      <c r="C45" s="8" t="s">
        <v>8</v>
      </c>
      <c r="D45" s="8" t="s">
        <v>8</v>
      </c>
      <c r="E45" s="9" t="s">
        <v>121</v>
      </c>
      <c r="F45" s="5"/>
      <c r="G45" s="6"/>
    </row>
    <row r="46" spans="1:7" x14ac:dyDescent="0.25">
      <c r="A46" s="9" t="s">
        <v>122</v>
      </c>
      <c r="B46" s="9" t="s">
        <v>123</v>
      </c>
      <c r="C46" s="8" t="s">
        <v>8</v>
      </c>
      <c r="D46" s="8" t="s">
        <v>8</v>
      </c>
      <c r="E46" s="9" t="s">
        <v>124</v>
      </c>
      <c r="F46" s="5"/>
      <c r="G46" s="6"/>
    </row>
    <row r="47" spans="1:7" x14ac:dyDescent="0.25">
      <c r="F47" s="5"/>
      <c r="G47" s="6"/>
    </row>
    <row r="48" spans="1:7" ht="15.75" x14ac:dyDescent="0.25">
      <c r="A48" s="2" t="s">
        <v>125</v>
      </c>
      <c r="B48" s="14"/>
      <c r="C48" s="14"/>
      <c r="D48" s="14"/>
      <c r="E48" s="14"/>
      <c r="F48" s="5"/>
      <c r="G48" s="6"/>
    </row>
    <row r="49" spans="1:7" ht="15.75" x14ac:dyDescent="0.25">
      <c r="A49" s="3" t="s">
        <v>1</v>
      </c>
      <c r="B49" s="3" t="s">
        <v>2</v>
      </c>
      <c r="C49" s="4" t="s">
        <v>3</v>
      </c>
      <c r="D49" s="4" t="s">
        <v>4</v>
      </c>
      <c r="E49" s="3" t="s">
        <v>5</v>
      </c>
      <c r="F49" s="5"/>
      <c r="G49" s="6"/>
    </row>
    <row r="50" spans="1:7" x14ac:dyDescent="0.25">
      <c r="A50" s="9" t="s">
        <v>126</v>
      </c>
      <c r="B50" s="9" t="s">
        <v>127</v>
      </c>
      <c r="C50" s="8" t="s">
        <v>8</v>
      </c>
      <c r="D50" s="8" t="s">
        <v>8</v>
      </c>
      <c r="E50" s="9" t="s">
        <v>128</v>
      </c>
      <c r="F50" s="5"/>
      <c r="G50" s="6"/>
    </row>
    <row r="51" spans="1:7" x14ac:dyDescent="0.25">
      <c r="A51" s="9" t="s">
        <v>129</v>
      </c>
      <c r="B51" s="9" t="s">
        <v>130</v>
      </c>
      <c r="C51" s="8" t="s">
        <v>8</v>
      </c>
      <c r="D51" s="8" t="s">
        <v>8</v>
      </c>
      <c r="E51" s="9" t="s">
        <v>131</v>
      </c>
      <c r="F51" s="5"/>
      <c r="G51" s="6"/>
    </row>
    <row r="52" spans="1:7" x14ac:dyDescent="0.25">
      <c r="A52" s="9" t="s">
        <v>132</v>
      </c>
      <c r="B52" s="9" t="s">
        <v>133</v>
      </c>
      <c r="C52" s="11">
        <v>-4.2974277530870477</v>
      </c>
      <c r="D52" s="11">
        <v>0.32287068008791314</v>
      </c>
      <c r="E52" s="9" t="s">
        <v>134</v>
      </c>
      <c r="F52" s="5"/>
      <c r="G52" s="6"/>
    </row>
    <row r="53" spans="1:7" x14ac:dyDescent="0.25">
      <c r="A53" s="9" t="s">
        <v>135</v>
      </c>
      <c r="B53" s="9" t="s">
        <v>136</v>
      </c>
      <c r="C53" s="8" t="s">
        <v>8</v>
      </c>
      <c r="D53" s="8" t="s">
        <v>8</v>
      </c>
      <c r="E53" s="9" t="s">
        <v>137</v>
      </c>
      <c r="F53" s="5"/>
      <c r="G53" s="6"/>
    </row>
    <row r="54" spans="1:7" x14ac:dyDescent="0.25">
      <c r="A54" s="9" t="s">
        <v>138</v>
      </c>
      <c r="B54" s="9" t="s">
        <v>139</v>
      </c>
      <c r="C54" s="8" t="s">
        <v>8</v>
      </c>
      <c r="D54" s="8" t="s">
        <v>8</v>
      </c>
      <c r="E54" s="9" t="s">
        <v>140</v>
      </c>
      <c r="F54" s="5"/>
      <c r="G54" s="6"/>
    </row>
    <row r="55" spans="1:7" x14ac:dyDescent="0.25">
      <c r="A55" s="9" t="s">
        <v>141</v>
      </c>
      <c r="B55" s="9" t="s">
        <v>142</v>
      </c>
      <c r="C55" s="8" t="s">
        <v>8</v>
      </c>
      <c r="D55" s="8" t="s">
        <v>8</v>
      </c>
      <c r="E55" s="9" t="s">
        <v>143</v>
      </c>
      <c r="F55" s="5"/>
      <c r="G55" s="6"/>
    </row>
    <row r="56" spans="1:7" x14ac:dyDescent="0.25">
      <c r="A56" s="9" t="s">
        <v>144</v>
      </c>
      <c r="B56" s="9" t="s">
        <v>145</v>
      </c>
      <c r="C56" s="11">
        <v>-18.806612676035424</v>
      </c>
      <c r="D56" s="11">
        <v>2.7078727272352929</v>
      </c>
      <c r="E56" s="9" t="s">
        <v>146</v>
      </c>
      <c r="F56" s="5"/>
      <c r="G56" s="6"/>
    </row>
    <row r="57" spans="1:7" x14ac:dyDescent="0.25">
      <c r="A57" s="9" t="s">
        <v>147</v>
      </c>
      <c r="B57" s="9" t="s">
        <v>148</v>
      </c>
      <c r="C57" s="11">
        <v>-8.6613557519021231</v>
      </c>
      <c r="D57" s="11">
        <v>1.1465762012754157</v>
      </c>
      <c r="E57" s="9" t="s">
        <v>149</v>
      </c>
      <c r="F57" s="5"/>
      <c r="G57" s="6"/>
    </row>
    <row r="58" spans="1:7" x14ac:dyDescent="0.25">
      <c r="A58" s="9" t="s">
        <v>150</v>
      </c>
      <c r="B58" s="9" t="s">
        <v>151</v>
      </c>
      <c r="C58" s="8" t="s">
        <v>8</v>
      </c>
      <c r="D58" s="8" t="s">
        <v>8</v>
      </c>
      <c r="E58" s="9" t="s">
        <v>152</v>
      </c>
      <c r="F58" s="5"/>
      <c r="G58" s="6"/>
    </row>
    <row r="59" spans="1:7" x14ac:dyDescent="0.25">
      <c r="A59" s="9" t="s">
        <v>153</v>
      </c>
      <c r="B59" s="9" t="s">
        <v>154</v>
      </c>
      <c r="C59" s="11">
        <v>-44.65532091142174</v>
      </c>
      <c r="D59" s="11">
        <v>5.4336139238064991</v>
      </c>
      <c r="E59" s="9" t="s">
        <v>155</v>
      </c>
      <c r="F59" s="5"/>
      <c r="G59" s="6"/>
    </row>
    <row r="60" spans="1:7" x14ac:dyDescent="0.25">
      <c r="A60" s="9" t="s">
        <v>156</v>
      </c>
      <c r="B60" s="9" t="s">
        <v>157</v>
      </c>
      <c r="C60" s="8" t="s">
        <v>8</v>
      </c>
      <c r="D60" s="8" t="s">
        <v>8</v>
      </c>
      <c r="E60" s="9" t="s">
        <v>158</v>
      </c>
      <c r="F60" s="5"/>
      <c r="G60" s="6"/>
    </row>
    <row r="61" spans="1:7" x14ac:dyDescent="0.25">
      <c r="A61" s="9" t="s">
        <v>159</v>
      </c>
      <c r="B61" s="9" t="s">
        <v>160</v>
      </c>
      <c r="C61" s="8" t="s">
        <v>8</v>
      </c>
      <c r="D61" s="8" t="s">
        <v>8</v>
      </c>
      <c r="E61" s="9" t="s">
        <v>161</v>
      </c>
      <c r="F61" s="5"/>
      <c r="G61" s="6"/>
    </row>
    <row r="62" spans="1:7" x14ac:dyDescent="0.25">
      <c r="A62" s="9" t="s">
        <v>162</v>
      </c>
      <c r="B62" s="9" t="s">
        <v>163</v>
      </c>
      <c r="C62" s="8" t="s">
        <v>8</v>
      </c>
      <c r="D62" s="8" t="s">
        <v>8</v>
      </c>
      <c r="E62" s="9" t="s">
        <v>164</v>
      </c>
      <c r="F62" s="5"/>
      <c r="G62" s="6"/>
    </row>
    <row r="63" spans="1:7" x14ac:dyDescent="0.25">
      <c r="A63" s="9" t="s">
        <v>165</v>
      </c>
      <c r="B63" s="9" t="s">
        <v>166</v>
      </c>
      <c r="C63" s="15">
        <v>5.9448159521204982</v>
      </c>
      <c r="D63" s="15">
        <v>0.87493471893697561</v>
      </c>
      <c r="E63" s="9" t="s">
        <v>167</v>
      </c>
      <c r="F63" s="5"/>
      <c r="G63" s="6"/>
    </row>
    <row r="64" spans="1:7" x14ac:dyDescent="0.25">
      <c r="A64" s="9" t="s">
        <v>168</v>
      </c>
      <c r="B64" s="9" t="s">
        <v>169</v>
      </c>
      <c r="C64" s="8" t="s">
        <v>8</v>
      </c>
      <c r="D64" s="8" t="s">
        <v>8</v>
      </c>
      <c r="E64" s="9" t="s">
        <v>170</v>
      </c>
      <c r="F64" s="5"/>
      <c r="G64" s="6"/>
    </row>
    <row r="65" spans="1:7" x14ac:dyDescent="0.25">
      <c r="A65" s="9" t="s">
        <v>171</v>
      </c>
      <c r="B65" s="9" t="s">
        <v>172</v>
      </c>
      <c r="C65" s="8" t="s">
        <v>8</v>
      </c>
      <c r="D65" s="8" t="s">
        <v>8</v>
      </c>
      <c r="E65" s="9" t="s">
        <v>173</v>
      </c>
      <c r="F65" s="5"/>
      <c r="G65" s="6"/>
    </row>
    <row r="66" spans="1:7" x14ac:dyDescent="0.25">
      <c r="A66" s="9" t="s">
        <v>174</v>
      </c>
      <c r="B66" s="9" t="s">
        <v>175</v>
      </c>
      <c r="C66" s="8" t="s">
        <v>8</v>
      </c>
      <c r="D66" s="8" t="s">
        <v>8</v>
      </c>
      <c r="E66" s="9" t="s">
        <v>176</v>
      </c>
      <c r="F66" s="5"/>
      <c r="G66" s="6"/>
    </row>
    <row r="67" spans="1:7" x14ac:dyDescent="0.25">
      <c r="A67" s="9" t="s">
        <v>177</v>
      </c>
      <c r="B67" s="9" t="s">
        <v>178</v>
      </c>
      <c r="C67" s="8" t="s">
        <v>8</v>
      </c>
      <c r="D67" s="8" t="s">
        <v>8</v>
      </c>
      <c r="E67" s="9" t="s">
        <v>179</v>
      </c>
      <c r="F67" s="5"/>
      <c r="G67" s="6"/>
    </row>
    <row r="68" spans="1:7" x14ac:dyDescent="0.25">
      <c r="A68" s="9" t="s">
        <v>180</v>
      </c>
      <c r="B68" s="9" t="s">
        <v>181</v>
      </c>
      <c r="C68" s="11">
        <v>-6.0493849996953761</v>
      </c>
      <c r="D68" s="11">
        <v>0.31716902005759945</v>
      </c>
      <c r="E68" s="9" t="s">
        <v>182</v>
      </c>
      <c r="F68" s="5"/>
      <c r="G68" s="6"/>
    </row>
    <row r="69" spans="1:7" x14ac:dyDescent="0.25">
      <c r="A69" s="9" t="s">
        <v>183</v>
      </c>
      <c r="B69" s="9" t="s">
        <v>184</v>
      </c>
      <c r="C69" s="8" t="s">
        <v>8</v>
      </c>
      <c r="D69" s="8" t="s">
        <v>8</v>
      </c>
      <c r="E69" s="9" t="s">
        <v>185</v>
      </c>
      <c r="F69" s="5"/>
      <c r="G69" s="6"/>
    </row>
    <row r="70" spans="1:7" x14ac:dyDescent="0.25">
      <c r="A70" s="9" t="s">
        <v>186</v>
      </c>
      <c r="B70" s="9" t="s">
        <v>187</v>
      </c>
      <c r="C70" s="8" t="s">
        <v>8</v>
      </c>
      <c r="D70" s="8" t="s">
        <v>8</v>
      </c>
      <c r="E70" s="9" t="s">
        <v>188</v>
      </c>
      <c r="F70" s="5"/>
      <c r="G70" s="6"/>
    </row>
    <row r="71" spans="1:7" x14ac:dyDescent="0.25">
      <c r="A71" s="9" t="s">
        <v>189</v>
      </c>
      <c r="B71" s="9" t="s">
        <v>190</v>
      </c>
      <c r="C71" s="8" t="s">
        <v>8</v>
      </c>
      <c r="D71" s="8" t="s">
        <v>8</v>
      </c>
      <c r="E71" s="9" t="s">
        <v>191</v>
      </c>
      <c r="F71" s="5"/>
      <c r="G71" s="6"/>
    </row>
    <row r="72" spans="1:7" x14ac:dyDescent="0.25">
      <c r="A72" s="9" t="s">
        <v>192</v>
      </c>
      <c r="B72" s="9" t="s">
        <v>193</v>
      </c>
      <c r="C72" s="11">
        <v>-4.2312596821288793</v>
      </c>
      <c r="D72" s="11">
        <v>0.34060592015416119</v>
      </c>
      <c r="E72" s="9" t="s">
        <v>194</v>
      </c>
      <c r="F72" s="5"/>
      <c r="G72" s="6"/>
    </row>
    <row r="73" spans="1:7" x14ac:dyDescent="0.25">
      <c r="A73" s="9" t="s">
        <v>195</v>
      </c>
      <c r="B73" s="9" t="s">
        <v>196</v>
      </c>
      <c r="C73" s="8" t="s">
        <v>8</v>
      </c>
      <c r="D73" s="8" t="s">
        <v>8</v>
      </c>
      <c r="E73" s="9" t="s">
        <v>197</v>
      </c>
      <c r="F73" s="5"/>
      <c r="G73" s="6"/>
    </row>
    <row r="74" spans="1:7" x14ac:dyDescent="0.25">
      <c r="A74" s="9" t="s">
        <v>198</v>
      </c>
      <c r="B74" s="9" t="s">
        <v>199</v>
      </c>
      <c r="C74" s="8" t="s">
        <v>8</v>
      </c>
      <c r="D74" s="8" t="s">
        <v>8</v>
      </c>
      <c r="E74" s="9" t="s">
        <v>200</v>
      </c>
      <c r="F74" s="5"/>
      <c r="G74" s="6"/>
    </row>
    <row r="75" spans="1:7" x14ac:dyDescent="0.25">
      <c r="A75" s="9" t="s">
        <v>201</v>
      </c>
      <c r="B75" s="9" t="s">
        <v>202</v>
      </c>
      <c r="C75" s="11">
        <v>-6.0902051797100309</v>
      </c>
      <c r="D75" s="11">
        <v>0.52633965097029844</v>
      </c>
      <c r="E75" s="9" t="s">
        <v>203</v>
      </c>
      <c r="F75" s="5"/>
      <c r="G75" s="6"/>
    </row>
    <row r="76" spans="1:7" x14ac:dyDescent="0.25">
      <c r="A76" s="9" t="s">
        <v>204</v>
      </c>
      <c r="B76" s="9" t="s">
        <v>205</v>
      </c>
      <c r="C76" s="8" t="s">
        <v>8</v>
      </c>
      <c r="D76" s="8" t="s">
        <v>8</v>
      </c>
      <c r="E76" s="9" t="s">
        <v>206</v>
      </c>
      <c r="F76" s="5"/>
      <c r="G76" s="6"/>
    </row>
    <row r="77" spans="1:7" x14ac:dyDescent="0.25">
      <c r="A77" s="9" t="s">
        <v>207</v>
      </c>
      <c r="B77" s="9" t="s">
        <v>208</v>
      </c>
      <c r="C77" s="8" t="s">
        <v>8</v>
      </c>
      <c r="D77" s="8" t="s">
        <v>8</v>
      </c>
      <c r="E77" s="9" t="s">
        <v>209</v>
      </c>
      <c r="F77" s="5"/>
      <c r="G77" s="6"/>
    </row>
    <row r="78" spans="1:7" x14ac:dyDescent="0.25">
      <c r="A78" s="9" t="s">
        <v>210</v>
      </c>
      <c r="B78" s="9" t="s">
        <v>211</v>
      </c>
      <c r="C78" s="8" t="s">
        <v>8</v>
      </c>
      <c r="D78" s="8" t="s">
        <v>8</v>
      </c>
      <c r="E78" s="9" t="s">
        <v>212</v>
      </c>
      <c r="F78" s="5"/>
      <c r="G78" s="6"/>
    </row>
    <row r="79" spans="1:7" x14ac:dyDescent="0.25">
      <c r="A79" s="9" t="s">
        <v>213</v>
      </c>
      <c r="B79" s="9" t="s">
        <v>214</v>
      </c>
      <c r="C79" s="8" t="s">
        <v>8</v>
      </c>
      <c r="D79" s="8" t="s">
        <v>8</v>
      </c>
      <c r="E79" s="9" t="s">
        <v>215</v>
      </c>
      <c r="F79" s="5"/>
      <c r="G79" s="6"/>
    </row>
    <row r="80" spans="1:7" x14ac:dyDescent="0.25">
      <c r="A80" s="9" t="s">
        <v>216</v>
      </c>
      <c r="B80" s="9" t="s">
        <v>217</v>
      </c>
      <c r="C80" s="8" t="s">
        <v>8</v>
      </c>
      <c r="D80" s="8" t="s">
        <v>8</v>
      </c>
      <c r="E80" s="9" t="s">
        <v>218</v>
      </c>
      <c r="F80" s="5"/>
      <c r="G80" s="6"/>
    </row>
    <row r="81" spans="1:7" x14ac:dyDescent="0.25">
      <c r="A81" s="9" t="s">
        <v>219</v>
      </c>
      <c r="B81" s="9" t="s">
        <v>220</v>
      </c>
      <c r="C81" s="8" t="s">
        <v>8</v>
      </c>
      <c r="D81" s="8" t="s">
        <v>8</v>
      </c>
      <c r="E81" s="9" t="s">
        <v>221</v>
      </c>
      <c r="F81" s="5"/>
      <c r="G81" s="6"/>
    </row>
    <row r="82" spans="1:7" x14ac:dyDescent="0.25">
      <c r="A82" s="9" t="s">
        <v>222</v>
      </c>
      <c r="B82" s="9" t="s">
        <v>223</v>
      </c>
      <c r="C82" s="8" t="s">
        <v>8</v>
      </c>
      <c r="D82" s="8" t="s">
        <v>8</v>
      </c>
      <c r="E82" s="9" t="s">
        <v>224</v>
      </c>
      <c r="F82" s="5"/>
      <c r="G82" s="6"/>
    </row>
    <row r="83" spans="1:7" x14ac:dyDescent="0.25">
      <c r="A83" s="9" t="s">
        <v>225</v>
      </c>
      <c r="B83" s="9" t="s">
        <v>226</v>
      </c>
      <c r="C83" s="8" t="s">
        <v>8</v>
      </c>
      <c r="D83" s="8" t="s">
        <v>8</v>
      </c>
      <c r="E83" s="9" t="s">
        <v>227</v>
      </c>
      <c r="F83" s="5"/>
      <c r="G83" s="6"/>
    </row>
    <row r="84" spans="1:7" x14ac:dyDescent="0.25">
      <c r="A84" s="9" t="s">
        <v>228</v>
      </c>
      <c r="B84" s="9" t="s">
        <v>229</v>
      </c>
      <c r="C84" s="8" t="s">
        <v>8</v>
      </c>
      <c r="D84" s="8" t="s">
        <v>8</v>
      </c>
      <c r="E84" s="9" t="s">
        <v>230</v>
      </c>
      <c r="F84" s="5"/>
      <c r="G84" s="6"/>
    </row>
    <row r="85" spans="1:7" x14ac:dyDescent="0.25">
      <c r="A85" s="9" t="s">
        <v>231</v>
      </c>
      <c r="B85" s="9" t="s">
        <v>232</v>
      </c>
      <c r="C85" s="8" t="s">
        <v>8</v>
      </c>
      <c r="D85" s="8" t="s">
        <v>8</v>
      </c>
      <c r="E85" s="9" t="s">
        <v>233</v>
      </c>
      <c r="F85" s="5"/>
      <c r="G85" s="6"/>
    </row>
    <row r="86" spans="1:7" x14ac:dyDescent="0.25">
      <c r="A86" s="9" t="s">
        <v>234</v>
      </c>
      <c r="B86" s="9" t="s">
        <v>235</v>
      </c>
      <c r="C86" s="8" t="s">
        <v>8</v>
      </c>
      <c r="D86" s="8" t="s">
        <v>8</v>
      </c>
      <c r="E86" s="9" t="s">
        <v>236</v>
      </c>
      <c r="F86" s="5"/>
      <c r="G86" s="6"/>
    </row>
    <row r="87" spans="1:7" x14ac:dyDescent="0.25">
      <c r="A87" s="16" t="s">
        <v>261</v>
      </c>
      <c r="B87" s="9" t="s">
        <v>262</v>
      </c>
      <c r="C87" s="17">
        <v>4.6781565677663952</v>
      </c>
      <c r="D87" s="17">
        <v>0.62307905456508039</v>
      </c>
      <c r="E87" s="16" t="s">
        <v>263</v>
      </c>
      <c r="F87" s="20"/>
    </row>
    <row r="88" spans="1:7" x14ac:dyDescent="0.25">
      <c r="A88" s="9" t="s">
        <v>237</v>
      </c>
      <c r="B88" s="9" t="s">
        <v>238</v>
      </c>
      <c r="C88" s="8" t="s">
        <v>8</v>
      </c>
      <c r="D88" s="8" t="s">
        <v>8</v>
      </c>
      <c r="E88" s="9" t="s">
        <v>239</v>
      </c>
      <c r="F88" s="5"/>
      <c r="G88" s="6"/>
    </row>
    <row r="89" spans="1:7" x14ac:dyDescent="0.25">
      <c r="A89" s="9" t="s">
        <v>240</v>
      </c>
      <c r="B89" s="9" t="s">
        <v>241</v>
      </c>
      <c r="C89" s="8" t="s">
        <v>8</v>
      </c>
      <c r="D89" s="8" t="s">
        <v>8</v>
      </c>
      <c r="E89" s="9" t="s">
        <v>242</v>
      </c>
      <c r="F89" s="5"/>
      <c r="G89" s="6"/>
    </row>
    <row r="90" spans="1:7" x14ac:dyDescent="0.25">
      <c r="A90" s="9" t="s">
        <v>243</v>
      </c>
      <c r="B90" s="9" t="s">
        <v>244</v>
      </c>
      <c r="C90" s="8" t="s">
        <v>8</v>
      </c>
      <c r="D90" s="8" t="s">
        <v>8</v>
      </c>
      <c r="E90" s="9" t="s">
        <v>245</v>
      </c>
      <c r="F90" s="5"/>
      <c r="G90" s="6"/>
    </row>
    <row r="91" spans="1:7" x14ac:dyDescent="0.25">
      <c r="A91" s="9" t="s">
        <v>246</v>
      </c>
      <c r="B91" s="9" t="s">
        <v>247</v>
      </c>
      <c r="C91" s="8" t="s">
        <v>8</v>
      </c>
      <c r="D91" s="8" t="s">
        <v>8</v>
      </c>
      <c r="E91" s="9" t="s">
        <v>248</v>
      </c>
      <c r="F91" s="5"/>
      <c r="G91" s="6"/>
    </row>
    <row r="92" spans="1:7" x14ac:dyDescent="0.25">
      <c r="A92" s="9" t="s">
        <v>249</v>
      </c>
      <c r="B92" s="9" t="s">
        <v>250</v>
      </c>
      <c r="C92" s="11">
        <v>-7.1492871026460172</v>
      </c>
      <c r="D92" s="11">
        <v>0.28787771991889177</v>
      </c>
      <c r="E92" s="9" t="s">
        <v>251</v>
      </c>
      <c r="F92" s="5"/>
      <c r="G92" s="6"/>
    </row>
    <row r="93" spans="1:7" x14ac:dyDescent="0.25">
      <c r="A93" s="9" t="s">
        <v>252</v>
      </c>
      <c r="B93" s="9" t="s">
        <v>253</v>
      </c>
      <c r="C93" s="8" t="s">
        <v>8</v>
      </c>
      <c r="D93" s="8" t="s">
        <v>8</v>
      </c>
      <c r="E93" s="9" t="s">
        <v>254</v>
      </c>
      <c r="F93" s="5"/>
      <c r="G93" s="6"/>
    </row>
    <row r="94" spans="1:7" x14ac:dyDescent="0.25">
      <c r="A94" s="9" t="s">
        <v>255</v>
      </c>
      <c r="B94" s="9" t="s">
        <v>256</v>
      </c>
      <c r="C94" s="8" t="s">
        <v>8</v>
      </c>
      <c r="D94" s="8" t="s">
        <v>8</v>
      </c>
      <c r="E94" s="9" t="s">
        <v>257</v>
      </c>
      <c r="F94" s="5"/>
      <c r="G94" s="6"/>
    </row>
    <row r="95" spans="1:7" x14ac:dyDescent="0.25">
      <c r="A95" s="9" t="s">
        <v>258</v>
      </c>
      <c r="B95" s="9" t="s">
        <v>259</v>
      </c>
      <c r="C95" s="8" t="s">
        <v>8</v>
      </c>
      <c r="D95" s="8" t="s">
        <v>8</v>
      </c>
      <c r="E95" s="9" t="s">
        <v>260</v>
      </c>
      <c r="F95" s="21"/>
      <c r="G95" s="6"/>
    </row>
  </sheetData>
  <sortState xmlns:xlrd2="http://schemas.microsoft.com/office/spreadsheetml/2017/richdata2" ref="A50:L95">
    <sortCondition ref="B50:B95"/>
  </sortState>
  <conditionalFormatting sqref="L24">
    <cfRule type="cellIs" dxfId="42" priority="7" operator="equal">
      <formula>"n.s."</formula>
    </cfRule>
    <cfRule type="cellIs" dxfId="41" priority="8" operator="lessThan">
      <formula>0</formula>
    </cfRule>
    <cfRule type="cellIs" dxfId="40" priority="9" operator="greaterThan">
      <formula>0</formula>
    </cfRule>
  </conditionalFormatting>
  <conditionalFormatting sqref="L24:M24">
    <cfRule type="cellIs" dxfId="39" priority="4" operator="equal">
      <formula>"n.s."</formula>
    </cfRule>
    <cfRule type="cellIs" dxfId="38" priority="5" operator="lessThan">
      <formula>0</formula>
    </cfRule>
    <cfRule type="cellIs" dxfId="37" priority="6" operator="greaterThan">
      <formula>0</formula>
    </cfRule>
  </conditionalFormatting>
  <conditionalFormatting sqref="F4:G94">
    <cfRule type="cellIs" dxfId="36" priority="1" operator="equal">
      <formula>"n.s."</formula>
    </cfRule>
    <cfRule type="cellIs" dxfId="35" priority="2" operator="lessThan">
      <formula>0</formula>
    </cfRule>
    <cfRule type="cellIs" dxfId="34" priority="3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4570B-D6E4-436F-AB08-FA3F02B20DB3}">
  <dimension ref="A1:G55"/>
  <sheetViews>
    <sheetView zoomScaleNormal="100" workbookViewId="0">
      <selection activeCell="B9" sqref="B9"/>
    </sheetView>
  </sheetViews>
  <sheetFormatPr defaultRowHeight="15" x14ac:dyDescent="0.25"/>
  <cols>
    <col min="2" max="2" width="13.42578125" customWidth="1"/>
    <col min="5" max="5" width="161.5703125" customWidth="1"/>
  </cols>
  <sheetData>
    <row r="1" spans="1:7" ht="15.75" x14ac:dyDescent="0.25">
      <c r="A1" s="1" t="s">
        <v>1727</v>
      </c>
    </row>
    <row r="2" spans="1:7" x14ac:dyDescent="0.25">
      <c r="F2" s="22"/>
      <c r="G2" s="22"/>
    </row>
    <row r="3" spans="1:7" ht="15.75" x14ac:dyDescent="0.25">
      <c r="A3" s="1" t="s">
        <v>264</v>
      </c>
      <c r="F3" s="22"/>
      <c r="G3" s="22"/>
    </row>
    <row r="4" spans="1:7" ht="15.75" x14ac:dyDescent="0.25">
      <c r="A4" s="3" t="s">
        <v>1</v>
      </c>
      <c r="B4" s="3" t="s">
        <v>2</v>
      </c>
      <c r="C4" s="4" t="s">
        <v>3</v>
      </c>
      <c r="D4" s="4" t="s">
        <v>4</v>
      </c>
      <c r="E4" s="3" t="s">
        <v>5</v>
      </c>
      <c r="F4" s="22"/>
      <c r="G4" s="22"/>
    </row>
    <row r="5" spans="1:7" x14ac:dyDescent="0.25">
      <c r="A5" s="9" t="s">
        <v>265</v>
      </c>
      <c r="B5" s="9" t="s">
        <v>266</v>
      </c>
      <c r="C5" s="8" t="s">
        <v>8</v>
      </c>
      <c r="D5" s="8" t="s">
        <v>8</v>
      </c>
      <c r="E5" s="9" t="s">
        <v>267</v>
      </c>
      <c r="F5" s="22"/>
      <c r="G5" s="22"/>
    </row>
    <row r="6" spans="1:7" x14ac:dyDescent="0.25">
      <c r="A6" s="9" t="s">
        <v>268</v>
      </c>
      <c r="B6" s="9" t="s">
        <v>269</v>
      </c>
      <c r="C6" s="8" t="s">
        <v>8</v>
      </c>
      <c r="D6" s="8" t="s">
        <v>8</v>
      </c>
      <c r="E6" s="9" t="s">
        <v>270</v>
      </c>
      <c r="F6" s="22"/>
      <c r="G6" s="22"/>
    </row>
    <row r="7" spans="1:7" x14ac:dyDescent="0.25">
      <c r="A7" s="9" t="s">
        <v>271</v>
      </c>
      <c r="B7" s="9" t="s">
        <v>272</v>
      </c>
      <c r="C7" s="8" t="s">
        <v>8</v>
      </c>
      <c r="D7" s="8" t="s">
        <v>8</v>
      </c>
      <c r="E7" s="9" t="s">
        <v>273</v>
      </c>
      <c r="F7" s="22"/>
      <c r="G7" s="22"/>
    </row>
    <row r="8" spans="1:7" x14ac:dyDescent="0.25">
      <c r="A8" s="9" t="s">
        <v>274</v>
      </c>
      <c r="B8" s="9" t="s">
        <v>275</v>
      </c>
      <c r="C8" s="8" t="s">
        <v>8</v>
      </c>
      <c r="D8" s="8" t="s">
        <v>8</v>
      </c>
      <c r="E8" s="9" t="s">
        <v>276</v>
      </c>
      <c r="F8" s="22"/>
      <c r="G8" s="22"/>
    </row>
    <row r="9" spans="1:7" x14ac:dyDescent="0.25">
      <c r="F9" s="22"/>
      <c r="G9" s="22"/>
    </row>
    <row r="10" spans="1:7" ht="15.75" x14ac:dyDescent="0.25">
      <c r="A10" s="2" t="s">
        <v>379</v>
      </c>
      <c r="F10" s="22"/>
      <c r="G10" s="22"/>
    </row>
    <row r="11" spans="1:7" ht="15.75" x14ac:dyDescent="0.25">
      <c r="A11" s="3" t="s">
        <v>1</v>
      </c>
      <c r="B11" s="3" t="s">
        <v>2</v>
      </c>
      <c r="C11" s="4" t="s">
        <v>3</v>
      </c>
      <c r="D11" s="4" t="s">
        <v>4</v>
      </c>
      <c r="E11" s="3" t="s">
        <v>5</v>
      </c>
      <c r="F11" s="22"/>
      <c r="G11" s="22"/>
    </row>
    <row r="12" spans="1:7" ht="15.75" x14ac:dyDescent="0.25">
      <c r="A12" s="9" t="s">
        <v>277</v>
      </c>
      <c r="B12" s="23" t="s">
        <v>278</v>
      </c>
      <c r="C12" s="24">
        <v>-4.2316472512886421</v>
      </c>
      <c r="D12" s="24">
        <v>0.43506333583950385</v>
      </c>
      <c r="E12" s="14" t="s">
        <v>279</v>
      </c>
      <c r="F12" s="22"/>
      <c r="G12" s="22"/>
    </row>
    <row r="13" spans="1:7" x14ac:dyDescent="0.25">
      <c r="A13" s="9" t="s">
        <v>280</v>
      </c>
      <c r="B13" s="9" t="s">
        <v>281</v>
      </c>
      <c r="C13" s="8" t="s">
        <v>8</v>
      </c>
      <c r="D13" s="8" t="s">
        <v>8</v>
      </c>
      <c r="E13" s="25" t="s">
        <v>282</v>
      </c>
      <c r="F13" s="22"/>
      <c r="G13" s="22"/>
    </row>
    <row r="14" spans="1:7" x14ac:dyDescent="0.25">
      <c r="A14" s="9" t="s">
        <v>283</v>
      </c>
      <c r="B14" s="9" t="s">
        <v>284</v>
      </c>
      <c r="C14" s="8" t="s">
        <v>8</v>
      </c>
      <c r="D14" s="8" t="s">
        <v>8</v>
      </c>
      <c r="E14" s="25" t="s">
        <v>285</v>
      </c>
      <c r="F14" s="22"/>
      <c r="G14" s="22"/>
    </row>
    <row r="15" spans="1:7" x14ac:dyDescent="0.25">
      <c r="A15" s="9" t="s">
        <v>286</v>
      </c>
      <c r="B15" s="9" t="s">
        <v>287</v>
      </c>
      <c r="C15" s="8" t="s">
        <v>8</v>
      </c>
      <c r="D15" s="8" t="s">
        <v>8</v>
      </c>
      <c r="E15" s="25" t="s">
        <v>288</v>
      </c>
      <c r="F15" s="22"/>
      <c r="G15" s="22"/>
    </row>
    <row r="16" spans="1:7" x14ac:dyDescent="0.25">
      <c r="A16" s="9" t="s">
        <v>289</v>
      </c>
      <c r="B16" s="9" t="s">
        <v>290</v>
      </c>
      <c r="C16" s="26">
        <v>5.0439673308265212</v>
      </c>
      <c r="D16" s="26">
        <v>0.17396707311566817</v>
      </c>
      <c r="E16" s="25" t="s">
        <v>291</v>
      </c>
      <c r="F16" s="22"/>
      <c r="G16" s="22"/>
    </row>
    <row r="17" spans="1:7" x14ac:dyDescent="0.25">
      <c r="A17" s="9" t="s">
        <v>292</v>
      </c>
      <c r="B17" s="9" t="s">
        <v>293</v>
      </c>
      <c r="C17" s="8" t="s">
        <v>8</v>
      </c>
      <c r="D17" s="8" t="s">
        <v>8</v>
      </c>
      <c r="E17" s="25" t="s">
        <v>294</v>
      </c>
      <c r="F17" s="22"/>
      <c r="G17" s="22"/>
    </row>
    <row r="18" spans="1:7" x14ac:dyDescent="0.25">
      <c r="A18" s="9" t="s">
        <v>295</v>
      </c>
      <c r="B18" s="9" t="s">
        <v>296</v>
      </c>
      <c r="C18" s="27">
        <v>5.2398656303740383</v>
      </c>
      <c r="D18" s="27">
        <v>0.37081801868448605</v>
      </c>
      <c r="E18" s="25" t="s">
        <v>297</v>
      </c>
      <c r="F18" s="22"/>
      <c r="G18" s="22"/>
    </row>
    <row r="19" spans="1:7" x14ac:dyDescent="0.25">
      <c r="F19" s="22"/>
      <c r="G19" s="22"/>
    </row>
    <row r="20" spans="1:7" ht="15.75" x14ac:dyDescent="0.25">
      <c r="A20" s="1" t="s">
        <v>298</v>
      </c>
      <c r="F20" s="22"/>
      <c r="G20" s="22"/>
    </row>
    <row r="21" spans="1:7" ht="15.75" x14ac:dyDescent="0.25">
      <c r="A21" s="3" t="s">
        <v>1</v>
      </c>
      <c r="B21" s="3" t="s">
        <v>2</v>
      </c>
      <c r="C21" s="4" t="s">
        <v>3</v>
      </c>
      <c r="D21" s="4" t="s">
        <v>4</v>
      </c>
      <c r="E21" s="3" t="s">
        <v>5</v>
      </c>
      <c r="F21" s="22"/>
      <c r="G21" s="22"/>
    </row>
    <row r="22" spans="1:7" x14ac:dyDescent="0.25">
      <c r="A22" s="9" t="s">
        <v>299</v>
      </c>
      <c r="B22" s="9" t="s">
        <v>300</v>
      </c>
      <c r="C22" s="8" t="s">
        <v>8</v>
      </c>
      <c r="D22" s="8" t="s">
        <v>8</v>
      </c>
      <c r="E22" s="9" t="s">
        <v>301</v>
      </c>
      <c r="F22" s="22"/>
      <c r="G22" s="22"/>
    </row>
    <row r="23" spans="1:7" x14ac:dyDescent="0.25">
      <c r="A23" s="9" t="s">
        <v>302</v>
      </c>
      <c r="B23" s="9" t="s">
        <v>303</v>
      </c>
      <c r="C23" s="8" t="s">
        <v>8</v>
      </c>
      <c r="D23" s="8" t="s">
        <v>8</v>
      </c>
      <c r="E23" s="9" t="s">
        <v>304</v>
      </c>
      <c r="F23" s="22"/>
      <c r="G23" s="22"/>
    </row>
    <row r="24" spans="1:7" x14ac:dyDescent="0.25">
      <c r="A24" s="9" t="s">
        <v>305</v>
      </c>
      <c r="B24" s="9" t="s">
        <v>306</v>
      </c>
      <c r="C24" s="8" t="s">
        <v>8</v>
      </c>
      <c r="D24" s="8" t="s">
        <v>8</v>
      </c>
      <c r="E24" s="9" t="s">
        <v>307</v>
      </c>
      <c r="F24" s="22"/>
      <c r="G24" s="22"/>
    </row>
    <row r="25" spans="1:7" x14ac:dyDescent="0.25">
      <c r="A25" s="9" t="s">
        <v>308</v>
      </c>
      <c r="B25" s="9" t="s">
        <v>309</v>
      </c>
      <c r="C25" s="8" t="s">
        <v>8</v>
      </c>
      <c r="D25" s="8" t="s">
        <v>8</v>
      </c>
      <c r="E25" s="9" t="s">
        <v>310</v>
      </c>
      <c r="F25" s="22"/>
      <c r="G25" s="22"/>
    </row>
    <row r="26" spans="1:7" x14ac:dyDescent="0.25">
      <c r="A26" s="9" t="s">
        <v>311</v>
      </c>
      <c r="B26" s="9" t="s">
        <v>312</v>
      </c>
      <c r="C26" s="8" t="s">
        <v>8</v>
      </c>
      <c r="D26" s="8" t="s">
        <v>8</v>
      </c>
      <c r="E26" s="9" t="s">
        <v>313</v>
      </c>
      <c r="F26" s="22"/>
      <c r="G26" s="22"/>
    </row>
    <row r="27" spans="1:7" x14ac:dyDescent="0.25">
      <c r="F27" s="22"/>
      <c r="G27" s="22"/>
    </row>
    <row r="28" spans="1:7" ht="15.75" x14ac:dyDescent="0.25">
      <c r="A28" s="1" t="s">
        <v>1724</v>
      </c>
      <c r="F28" s="22"/>
      <c r="G28" s="22"/>
    </row>
    <row r="29" spans="1:7" ht="15.75" x14ac:dyDescent="0.25">
      <c r="A29" s="3" t="s">
        <v>1</v>
      </c>
      <c r="B29" s="3" t="s">
        <v>2</v>
      </c>
      <c r="C29" s="4" t="s">
        <v>3</v>
      </c>
      <c r="D29" s="4" t="s">
        <v>4</v>
      </c>
      <c r="E29" s="3" t="s">
        <v>5</v>
      </c>
      <c r="F29" s="22"/>
      <c r="G29" s="22"/>
    </row>
    <row r="30" spans="1:7" x14ac:dyDescent="0.25">
      <c r="A30" s="9" t="s">
        <v>314</v>
      </c>
      <c r="B30" s="9" t="s">
        <v>315</v>
      </c>
      <c r="C30" s="8" t="s">
        <v>8</v>
      </c>
      <c r="D30" s="8" t="s">
        <v>8</v>
      </c>
      <c r="E30" s="9" t="s">
        <v>316</v>
      </c>
      <c r="F30" s="22"/>
      <c r="G30" s="22"/>
    </row>
    <row r="31" spans="1:7" x14ac:dyDescent="0.25">
      <c r="A31" s="9" t="s">
        <v>317</v>
      </c>
      <c r="B31" s="9" t="s">
        <v>318</v>
      </c>
      <c r="C31" s="8" t="s">
        <v>8</v>
      </c>
      <c r="D31" s="8" t="s">
        <v>8</v>
      </c>
      <c r="E31" s="9" t="s">
        <v>319</v>
      </c>
      <c r="F31" s="22"/>
      <c r="G31" s="22"/>
    </row>
    <row r="32" spans="1:7" x14ac:dyDescent="0.25">
      <c r="A32" s="9" t="s">
        <v>320</v>
      </c>
      <c r="B32" s="9" t="s">
        <v>321</v>
      </c>
      <c r="C32" s="8" t="s">
        <v>8</v>
      </c>
      <c r="D32" s="8" t="s">
        <v>8</v>
      </c>
      <c r="E32" s="9" t="s">
        <v>322</v>
      </c>
      <c r="F32" s="22"/>
      <c r="G32" s="22"/>
    </row>
    <row r="33" spans="1:7" x14ac:dyDescent="0.25">
      <c r="A33" s="9" t="s">
        <v>323</v>
      </c>
      <c r="B33" s="9" t="s">
        <v>324</v>
      </c>
      <c r="C33" s="8" t="s">
        <v>8</v>
      </c>
      <c r="D33" s="8" t="s">
        <v>8</v>
      </c>
      <c r="E33" s="9" t="s">
        <v>325</v>
      </c>
      <c r="F33" s="22"/>
      <c r="G33" s="22"/>
    </row>
    <row r="34" spans="1:7" x14ac:dyDescent="0.25">
      <c r="A34" s="9" t="s">
        <v>326</v>
      </c>
      <c r="B34" s="9" t="s">
        <v>327</v>
      </c>
      <c r="C34" s="8" t="s">
        <v>8</v>
      </c>
      <c r="D34" s="8" t="s">
        <v>8</v>
      </c>
      <c r="E34" s="9" t="s">
        <v>328</v>
      </c>
      <c r="F34" s="22"/>
      <c r="G34" s="22"/>
    </row>
    <row r="35" spans="1:7" x14ac:dyDescent="0.25">
      <c r="F35" s="22"/>
      <c r="G35" s="22"/>
    </row>
    <row r="36" spans="1:7" ht="15.75" x14ac:dyDescent="0.25">
      <c r="A36" s="28" t="s">
        <v>1725</v>
      </c>
      <c r="B36" s="29"/>
      <c r="C36" s="29"/>
      <c r="D36" s="29"/>
      <c r="E36" s="29"/>
      <c r="F36" s="22"/>
      <c r="G36" s="22"/>
    </row>
    <row r="37" spans="1:7" ht="15.75" x14ac:dyDescent="0.25">
      <c r="A37" s="3" t="s">
        <v>1</v>
      </c>
      <c r="B37" s="3" t="s">
        <v>2</v>
      </c>
      <c r="C37" s="4" t="s">
        <v>3</v>
      </c>
      <c r="D37" s="4" t="s">
        <v>4</v>
      </c>
      <c r="E37" s="3" t="s">
        <v>5</v>
      </c>
      <c r="F37" s="22"/>
      <c r="G37" s="22"/>
    </row>
    <row r="38" spans="1:7" x14ac:dyDescent="0.25">
      <c r="A38" s="9" t="s">
        <v>376</v>
      </c>
      <c r="B38" s="9" t="s">
        <v>377</v>
      </c>
      <c r="C38" s="30">
        <v>-110.51579191081528</v>
      </c>
      <c r="D38" s="30">
        <v>12.274921724794188</v>
      </c>
      <c r="E38" s="9" t="s">
        <v>378</v>
      </c>
      <c r="F38" s="22"/>
      <c r="G38" s="22"/>
    </row>
    <row r="39" spans="1:7" x14ac:dyDescent="0.25">
      <c r="A39" s="9" t="s">
        <v>329</v>
      </c>
      <c r="B39" s="9" t="s">
        <v>330</v>
      </c>
      <c r="C39" s="8" t="s">
        <v>8</v>
      </c>
      <c r="D39" s="8" t="s">
        <v>8</v>
      </c>
      <c r="E39" s="9" t="s">
        <v>331</v>
      </c>
      <c r="F39" s="22"/>
      <c r="G39" s="22"/>
    </row>
    <row r="40" spans="1:7" x14ac:dyDescent="0.25">
      <c r="A40" s="9" t="s">
        <v>332</v>
      </c>
      <c r="B40" s="9" t="s">
        <v>333</v>
      </c>
      <c r="C40" s="8" t="s">
        <v>8</v>
      </c>
      <c r="D40" s="8" t="s">
        <v>8</v>
      </c>
      <c r="E40" s="9" t="s">
        <v>331</v>
      </c>
      <c r="F40" s="22"/>
      <c r="G40" s="22"/>
    </row>
    <row r="41" spans="1:7" x14ac:dyDescent="0.25">
      <c r="A41" s="9" t="s">
        <v>334</v>
      </c>
      <c r="B41" s="9" t="s">
        <v>335</v>
      </c>
      <c r="C41" s="8" t="s">
        <v>8</v>
      </c>
      <c r="D41" s="8" t="s">
        <v>8</v>
      </c>
      <c r="E41" s="9" t="s">
        <v>336</v>
      </c>
      <c r="F41" s="22"/>
      <c r="G41" s="22"/>
    </row>
    <row r="42" spans="1:7" x14ac:dyDescent="0.25">
      <c r="A42" s="9" t="s">
        <v>337</v>
      </c>
      <c r="B42" s="9" t="s">
        <v>338</v>
      </c>
      <c r="C42" s="24">
        <v>-5.8141567236414975</v>
      </c>
      <c r="D42" s="24">
        <v>0.27063531668331331</v>
      </c>
      <c r="E42" s="9" t="s">
        <v>339</v>
      </c>
      <c r="F42" s="22"/>
      <c r="G42" s="22"/>
    </row>
    <row r="43" spans="1:7" x14ac:dyDescent="0.25">
      <c r="A43" s="9" t="s">
        <v>340</v>
      </c>
      <c r="B43" s="9" t="s">
        <v>341</v>
      </c>
      <c r="C43" s="8" t="s">
        <v>8</v>
      </c>
      <c r="D43" s="8" t="s">
        <v>8</v>
      </c>
      <c r="E43" s="9" t="s">
        <v>342</v>
      </c>
      <c r="F43" s="22"/>
      <c r="G43" s="22"/>
    </row>
    <row r="44" spans="1:7" x14ac:dyDescent="0.25">
      <c r="A44" s="9" t="s">
        <v>343</v>
      </c>
      <c r="B44" s="9" t="s">
        <v>344</v>
      </c>
      <c r="C44" s="8" t="s">
        <v>8</v>
      </c>
      <c r="D44" s="8" t="s">
        <v>8</v>
      </c>
      <c r="E44" s="9" t="s">
        <v>345</v>
      </c>
      <c r="F44" s="22"/>
      <c r="G44" s="22"/>
    </row>
    <row r="45" spans="1:7" x14ac:dyDescent="0.25">
      <c r="A45" s="9" t="s">
        <v>346</v>
      </c>
      <c r="B45" s="9" t="s">
        <v>347</v>
      </c>
      <c r="C45" s="8" t="s">
        <v>8</v>
      </c>
      <c r="D45" s="8" t="s">
        <v>8</v>
      </c>
      <c r="E45" s="9" t="s">
        <v>348</v>
      </c>
      <c r="F45" s="22"/>
      <c r="G45" s="22"/>
    </row>
    <row r="46" spans="1:7" x14ac:dyDescent="0.25">
      <c r="A46" s="9" t="s">
        <v>349</v>
      </c>
      <c r="B46" s="9" t="s">
        <v>350</v>
      </c>
      <c r="C46" s="8" t="s">
        <v>8</v>
      </c>
      <c r="D46" s="8" t="s">
        <v>8</v>
      </c>
      <c r="E46" s="9" t="s">
        <v>351</v>
      </c>
      <c r="F46" s="22"/>
      <c r="G46" s="22"/>
    </row>
    <row r="47" spans="1:7" x14ac:dyDescent="0.25">
      <c r="A47" s="9" t="s">
        <v>352</v>
      </c>
      <c r="B47" s="9" t="s">
        <v>353</v>
      </c>
      <c r="C47" s="8" t="s">
        <v>8</v>
      </c>
      <c r="D47" s="8" t="s">
        <v>8</v>
      </c>
      <c r="E47" s="9" t="s">
        <v>354</v>
      </c>
      <c r="F47" s="22"/>
      <c r="G47" s="22"/>
    </row>
    <row r="48" spans="1:7" x14ac:dyDescent="0.25">
      <c r="A48" s="9" t="s">
        <v>355</v>
      </c>
      <c r="B48" s="9" t="s">
        <v>356</v>
      </c>
      <c r="C48" s="8" t="s">
        <v>8</v>
      </c>
      <c r="D48" s="8" t="s">
        <v>8</v>
      </c>
      <c r="E48" s="9" t="s">
        <v>357</v>
      </c>
      <c r="F48" s="22"/>
      <c r="G48" s="22"/>
    </row>
    <row r="49" spans="1:7" x14ac:dyDescent="0.25">
      <c r="A49" s="9" t="s">
        <v>358</v>
      </c>
      <c r="B49" s="9" t="s">
        <v>359</v>
      </c>
      <c r="C49" s="8" t="s">
        <v>8</v>
      </c>
      <c r="D49" s="8" t="s">
        <v>8</v>
      </c>
      <c r="E49" s="9" t="s">
        <v>360</v>
      </c>
      <c r="F49" s="22"/>
      <c r="G49" s="22"/>
    </row>
    <row r="50" spans="1:7" x14ac:dyDescent="0.25">
      <c r="A50" s="9" t="s">
        <v>361</v>
      </c>
      <c r="B50" s="9" t="s">
        <v>362</v>
      </c>
      <c r="C50" s="8" t="s">
        <v>8</v>
      </c>
      <c r="D50" s="8" t="s">
        <v>8</v>
      </c>
      <c r="E50" s="9" t="s">
        <v>363</v>
      </c>
      <c r="F50" s="22"/>
      <c r="G50" s="22"/>
    </row>
    <row r="51" spans="1:7" x14ac:dyDescent="0.25">
      <c r="A51" s="9" t="s">
        <v>364</v>
      </c>
      <c r="B51" s="9" t="s">
        <v>365</v>
      </c>
      <c r="C51" s="8" t="s">
        <v>8</v>
      </c>
      <c r="D51" s="8" t="s">
        <v>8</v>
      </c>
      <c r="E51" s="9" t="s">
        <v>366</v>
      </c>
      <c r="F51" s="22"/>
      <c r="G51" s="22"/>
    </row>
    <row r="52" spans="1:7" x14ac:dyDescent="0.25">
      <c r="A52" s="9" t="s">
        <v>367</v>
      </c>
      <c r="B52" s="9" t="s">
        <v>368</v>
      </c>
      <c r="C52" s="8" t="s">
        <v>8</v>
      </c>
      <c r="D52" s="8" t="s">
        <v>8</v>
      </c>
      <c r="E52" s="9" t="s">
        <v>369</v>
      </c>
      <c r="F52" s="22"/>
      <c r="G52" s="22"/>
    </row>
    <row r="53" spans="1:7" x14ac:dyDescent="0.25">
      <c r="A53" s="9" t="s">
        <v>370</v>
      </c>
      <c r="B53" s="9" t="s">
        <v>371</v>
      </c>
      <c r="C53" s="8" t="s">
        <v>8</v>
      </c>
      <c r="D53" s="8" t="s">
        <v>8</v>
      </c>
      <c r="E53" s="9" t="s">
        <v>372</v>
      </c>
      <c r="F53" s="22"/>
      <c r="G53" s="22"/>
    </row>
    <row r="54" spans="1:7" x14ac:dyDescent="0.25">
      <c r="A54" s="9" t="s">
        <v>373</v>
      </c>
      <c r="B54" s="9" t="s">
        <v>374</v>
      </c>
      <c r="C54" s="8" t="s">
        <v>8</v>
      </c>
      <c r="D54" s="8" t="s">
        <v>8</v>
      </c>
      <c r="E54" s="9" t="s">
        <v>375</v>
      </c>
      <c r="F54" s="22"/>
      <c r="G54" s="22"/>
    </row>
    <row r="55" spans="1:7" x14ac:dyDescent="0.25">
      <c r="F55" s="22"/>
      <c r="G55" s="22"/>
    </row>
  </sheetData>
  <sortState xmlns:xlrd2="http://schemas.microsoft.com/office/spreadsheetml/2017/richdata2" ref="A37:G54">
    <sortCondition ref="B37:B54"/>
  </sortState>
  <conditionalFormatting sqref="F55:G55">
    <cfRule type="cellIs" dxfId="33" priority="4" operator="equal">
      <formula>"n.s."</formula>
    </cfRule>
    <cfRule type="cellIs" dxfId="32" priority="5" operator="lessThan">
      <formula>0</formula>
    </cfRule>
    <cfRule type="cellIs" dxfId="31" priority="6" operator="greaterThan">
      <formula>0</formula>
    </cfRule>
  </conditionalFormatting>
  <conditionalFormatting sqref="F4:G54">
    <cfRule type="cellIs" dxfId="30" priority="1" operator="equal">
      <formula>"n.s."</formula>
    </cfRule>
    <cfRule type="cellIs" dxfId="29" priority="2" operator="lessThan">
      <formula>0</formula>
    </cfRule>
    <cfRule type="cellIs" dxfId="28" priority="3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B6E74-0DA0-4206-B44F-51EDB60B50B4}">
  <dimension ref="A1:M216"/>
  <sheetViews>
    <sheetView zoomScale="85" zoomScaleNormal="85" workbookViewId="0">
      <selection activeCell="G14" sqref="G14"/>
    </sheetView>
  </sheetViews>
  <sheetFormatPr defaultRowHeight="15" x14ac:dyDescent="0.25"/>
  <cols>
    <col min="2" max="2" width="13.140625" customWidth="1"/>
    <col min="5" max="5" width="12" customWidth="1"/>
    <col min="6" max="6" width="18" customWidth="1"/>
    <col min="7" max="7" width="185.28515625" customWidth="1"/>
  </cols>
  <sheetData>
    <row r="1" spans="1:12" s="31" customFormat="1" ht="18.75" x14ac:dyDescent="0.3">
      <c r="A1" s="1" t="s">
        <v>1723</v>
      </c>
      <c r="H1"/>
      <c r="I1"/>
      <c r="J1"/>
      <c r="K1"/>
      <c r="L1"/>
    </row>
    <row r="2" spans="1:12" x14ac:dyDescent="0.25">
      <c r="A2" s="22"/>
      <c r="B2" s="22"/>
      <c r="C2" s="22"/>
      <c r="D2" s="22"/>
      <c r="E2" s="22"/>
      <c r="F2" s="22"/>
      <c r="G2" s="22"/>
    </row>
    <row r="3" spans="1:12" ht="15.75" x14ac:dyDescent="0.25">
      <c r="A3" s="3" t="s">
        <v>1</v>
      </c>
      <c r="B3" s="3" t="s">
        <v>2</v>
      </c>
      <c r="C3" s="4" t="s">
        <v>3</v>
      </c>
      <c r="D3" s="4" t="s">
        <v>4</v>
      </c>
      <c r="E3" s="3" t="s">
        <v>380</v>
      </c>
      <c r="F3" s="3" t="s">
        <v>381</v>
      </c>
      <c r="G3" s="32" t="s">
        <v>5</v>
      </c>
    </row>
    <row r="4" spans="1:12" x14ac:dyDescent="0.25">
      <c r="A4" s="9" t="s">
        <v>382</v>
      </c>
      <c r="B4" s="9" t="s">
        <v>383</v>
      </c>
      <c r="C4" s="13">
        <v>6.2183901088575135</v>
      </c>
      <c r="D4" s="13">
        <v>0.96806505413283461</v>
      </c>
      <c r="E4" s="9" t="s">
        <v>383</v>
      </c>
      <c r="F4" s="9" t="s">
        <v>384</v>
      </c>
      <c r="G4" s="10" t="s">
        <v>385</v>
      </c>
    </row>
    <row r="5" spans="1:12" x14ac:dyDescent="0.25">
      <c r="A5" s="16" t="s">
        <v>386</v>
      </c>
      <c r="B5" s="16" t="s">
        <v>387</v>
      </c>
      <c r="C5" s="8" t="s">
        <v>8</v>
      </c>
      <c r="D5" s="8" t="s">
        <v>8</v>
      </c>
      <c r="E5" s="16" t="s">
        <v>388</v>
      </c>
      <c r="F5" s="16" t="s">
        <v>389</v>
      </c>
      <c r="G5" s="33" t="s">
        <v>390</v>
      </c>
    </row>
    <row r="6" spans="1:12" x14ac:dyDescent="0.25">
      <c r="A6" s="16" t="s">
        <v>391</v>
      </c>
      <c r="B6" s="16" t="s">
        <v>392</v>
      </c>
      <c r="C6" s="27">
        <v>13.994277114769217</v>
      </c>
      <c r="D6" s="27">
        <v>2.8979971098547304</v>
      </c>
      <c r="E6" s="16" t="s">
        <v>393</v>
      </c>
      <c r="F6" s="16" t="s">
        <v>389</v>
      </c>
      <c r="G6" s="33" t="s">
        <v>394</v>
      </c>
    </row>
    <row r="7" spans="1:12" x14ac:dyDescent="0.25">
      <c r="A7" s="9" t="s">
        <v>395</v>
      </c>
      <c r="B7" s="9" t="s">
        <v>396</v>
      </c>
      <c r="C7" s="8" t="s">
        <v>8</v>
      </c>
      <c r="D7" s="8" t="s">
        <v>8</v>
      </c>
      <c r="E7" s="16" t="s">
        <v>397</v>
      </c>
      <c r="F7" s="9" t="s">
        <v>389</v>
      </c>
      <c r="G7" s="10" t="s">
        <v>398</v>
      </c>
    </row>
    <row r="8" spans="1:12" x14ac:dyDescent="0.25">
      <c r="A8" s="16" t="s">
        <v>126</v>
      </c>
      <c r="B8" s="16" t="s">
        <v>127</v>
      </c>
      <c r="C8" s="8" t="s">
        <v>8</v>
      </c>
      <c r="D8" s="8" t="s">
        <v>8</v>
      </c>
      <c r="E8" s="16" t="s">
        <v>399</v>
      </c>
      <c r="F8" s="16" t="s">
        <v>384</v>
      </c>
      <c r="G8" s="33" t="s">
        <v>128</v>
      </c>
    </row>
    <row r="9" spans="1:12" x14ac:dyDescent="0.25">
      <c r="A9" s="16" t="s">
        <v>400</v>
      </c>
      <c r="B9" s="16" t="s">
        <v>401</v>
      </c>
      <c r="C9" s="8" t="s">
        <v>8</v>
      </c>
      <c r="D9" s="8" t="s">
        <v>8</v>
      </c>
      <c r="E9" s="16" t="s">
        <v>402</v>
      </c>
      <c r="F9" s="16" t="s">
        <v>384</v>
      </c>
      <c r="G9" s="33" t="s">
        <v>403</v>
      </c>
    </row>
    <row r="10" spans="1:12" x14ac:dyDescent="0.25">
      <c r="A10" s="16" t="s">
        <v>404</v>
      </c>
      <c r="B10" s="16" t="s">
        <v>405</v>
      </c>
      <c r="C10" s="8" t="s">
        <v>8</v>
      </c>
      <c r="D10" s="8" t="s">
        <v>8</v>
      </c>
      <c r="E10" s="16" t="s">
        <v>406</v>
      </c>
      <c r="F10" s="16" t="s">
        <v>389</v>
      </c>
      <c r="G10" s="33" t="s">
        <v>407</v>
      </c>
    </row>
    <row r="11" spans="1:12" x14ac:dyDescent="0.25">
      <c r="A11" s="16" t="s">
        <v>408</v>
      </c>
      <c r="B11" s="16" t="s">
        <v>409</v>
      </c>
      <c r="C11" s="8" t="s">
        <v>8</v>
      </c>
      <c r="D11" s="8" t="s">
        <v>8</v>
      </c>
      <c r="E11" s="16" t="s">
        <v>410</v>
      </c>
      <c r="F11" s="16" t="s">
        <v>389</v>
      </c>
      <c r="G11" s="33" t="s">
        <v>411</v>
      </c>
    </row>
    <row r="12" spans="1:12" x14ac:dyDescent="0.25">
      <c r="A12" s="16" t="s">
        <v>412</v>
      </c>
      <c r="B12" s="16" t="s">
        <v>413</v>
      </c>
      <c r="C12" s="8" t="s">
        <v>8</v>
      </c>
      <c r="D12" s="8" t="s">
        <v>8</v>
      </c>
      <c r="E12" s="16" t="s">
        <v>414</v>
      </c>
      <c r="F12" s="16" t="s">
        <v>389</v>
      </c>
      <c r="G12" s="33" t="s">
        <v>415</v>
      </c>
    </row>
    <row r="13" spans="1:12" x14ac:dyDescent="0.25">
      <c r="A13" s="16" t="s">
        <v>416</v>
      </c>
      <c r="B13" s="16" t="s">
        <v>417</v>
      </c>
      <c r="C13" s="8" t="s">
        <v>8</v>
      </c>
      <c r="D13" s="8" t="s">
        <v>8</v>
      </c>
      <c r="E13" s="16" t="s">
        <v>418</v>
      </c>
      <c r="F13" s="16" t="s">
        <v>389</v>
      </c>
      <c r="G13" s="33" t="s">
        <v>419</v>
      </c>
    </row>
    <row r="14" spans="1:12" x14ac:dyDescent="0.25">
      <c r="A14" s="16" t="s">
        <v>420</v>
      </c>
      <c r="B14" s="16" t="s">
        <v>421</v>
      </c>
      <c r="C14" s="8" t="s">
        <v>8</v>
      </c>
      <c r="D14" s="8" t="s">
        <v>8</v>
      </c>
      <c r="E14" s="16" t="s">
        <v>422</v>
      </c>
      <c r="F14" s="16" t="s">
        <v>384</v>
      </c>
      <c r="G14" s="33" t="s">
        <v>423</v>
      </c>
    </row>
    <row r="15" spans="1:12" x14ac:dyDescent="0.25">
      <c r="A15" s="16" t="s">
        <v>424</v>
      </c>
      <c r="B15" s="16" t="s">
        <v>425</v>
      </c>
      <c r="C15" s="8" t="s">
        <v>8</v>
      </c>
      <c r="D15" s="8" t="s">
        <v>8</v>
      </c>
      <c r="E15" s="16" t="s">
        <v>426</v>
      </c>
      <c r="F15" s="16" t="s">
        <v>389</v>
      </c>
      <c r="G15" s="33" t="s">
        <v>427</v>
      </c>
    </row>
    <row r="16" spans="1:12" x14ac:dyDescent="0.25">
      <c r="A16" s="16" t="s">
        <v>428</v>
      </c>
      <c r="B16" s="16" t="s">
        <v>429</v>
      </c>
      <c r="C16" s="24">
        <v>-49.699282987494641</v>
      </c>
      <c r="D16" s="24">
        <v>22.839865404825751</v>
      </c>
      <c r="E16" s="16" t="s">
        <v>430</v>
      </c>
      <c r="F16" s="16" t="s">
        <v>384</v>
      </c>
      <c r="G16" s="33" t="s">
        <v>431</v>
      </c>
    </row>
    <row r="17" spans="1:7" x14ac:dyDescent="0.25">
      <c r="A17" s="16" t="s">
        <v>432</v>
      </c>
      <c r="B17" s="16" t="s">
        <v>433</v>
      </c>
      <c r="C17" s="27">
        <v>29.230983312902232</v>
      </c>
      <c r="D17" s="27">
        <v>2.8801764775907182</v>
      </c>
      <c r="E17" s="16" t="s">
        <v>434</v>
      </c>
      <c r="F17" s="16" t="s">
        <v>384</v>
      </c>
      <c r="G17" s="33" t="s">
        <v>435</v>
      </c>
    </row>
    <row r="18" spans="1:7" x14ac:dyDescent="0.25">
      <c r="A18" s="16" t="s">
        <v>436</v>
      </c>
      <c r="B18" s="16" t="s">
        <v>437</v>
      </c>
      <c r="C18" s="8" t="s">
        <v>8</v>
      </c>
      <c r="D18" s="8" t="s">
        <v>8</v>
      </c>
      <c r="E18" s="16" t="s">
        <v>438</v>
      </c>
      <c r="F18" s="16" t="s">
        <v>389</v>
      </c>
      <c r="G18" s="33" t="s">
        <v>439</v>
      </c>
    </row>
    <row r="19" spans="1:7" x14ac:dyDescent="0.25">
      <c r="A19" s="16" t="s">
        <v>440</v>
      </c>
      <c r="B19" s="16" t="s">
        <v>441</v>
      </c>
      <c r="C19" s="8" t="s">
        <v>8</v>
      </c>
      <c r="D19" s="8" t="s">
        <v>8</v>
      </c>
      <c r="E19" s="16" t="s">
        <v>442</v>
      </c>
      <c r="F19" s="16" t="s">
        <v>384</v>
      </c>
      <c r="G19" s="33" t="s">
        <v>443</v>
      </c>
    </row>
    <row r="20" spans="1:7" x14ac:dyDescent="0.25">
      <c r="A20" s="16" t="s">
        <v>444</v>
      </c>
      <c r="B20" s="16" t="s">
        <v>445</v>
      </c>
      <c r="C20" s="8" t="s">
        <v>8</v>
      </c>
      <c r="D20" s="8" t="s">
        <v>8</v>
      </c>
      <c r="E20" s="16" t="s">
        <v>446</v>
      </c>
      <c r="F20" s="16" t="s">
        <v>389</v>
      </c>
      <c r="G20" s="33" t="s">
        <v>447</v>
      </c>
    </row>
    <row r="21" spans="1:7" x14ac:dyDescent="0.25">
      <c r="A21" s="16" t="s">
        <v>448</v>
      </c>
      <c r="B21" s="16" t="s">
        <v>449</v>
      </c>
      <c r="C21" s="27">
        <v>132.03324855517894</v>
      </c>
      <c r="D21" s="27">
        <v>20.078374567213423</v>
      </c>
      <c r="E21" s="16" t="s">
        <v>450</v>
      </c>
      <c r="F21" s="16" t="s">
        <v>389</v>
      </c>
      <c r="G21" s="33" t="s">
        <v>451</v>
      </c>
    </row>
    <row r="22" spans="1:7" x14ac:dyDescent="0.25">
      <c r="A22" s="16" t="s">
        <v>452</v>
      </c>
      <c r="B22" s="16" t="s">
        <v>453</v>
      </c>
      <c r="C22" s="8" t="s">
        <v>8</v>
      </c>
      <c r="D22" s="8" t="s">
        <v>8</v>
      </c>
      <c r="E22" s="16" t="s">
        <v>454</v>
      </c>
      <c r="F22" s="16" t="s">
        <v>389</v>
      </c>
      <c r="G22" s="33" t="s">
        <v>455</v>
      </c>
    </row>
    <row r="23" spans="1:7" x14ac:dyDescent="0.25">
      <c r="A23" s="16" t="s">
        <v>456</v>
      </c>
      <c r="B23" s="16" t="s">
        <v>457</v>
      </c>
      <c r="C23" s="8" t="s">
        <v>8</v>
      </c>
      <c r="D23" s="8" t="s">
        <v>8</v>
      </c>
      <c r="E23" s="16" t="s">
        <v>458</v>
      </c>
      <c r="F23" s="16" t="s">
        <v>384</v>
      </c>
      <c r="G23" s="33" t="s">
        <v>459</v>
      </c>
    </row>
    <row r="24" spans="1:7" x14ac:dyDescent="0.25">
      <c r="A24" s="16" t="s">
        <v>460</v>
      </c>
      <c r="B24" s="16" t="s">
        <v>461</v>
      </c>
      <c r="C24" s="8" t="s">
        <v>8</v>
      </c>
      <c r="D24" s="8" t="s">
        <v>8</v>
      </c>
      <c r="E24" s="16" t="s">
        <v>462</v>
      </c>
      <c r="F24" s="16" t="s">
        <v>384</v>
      </c>
      <c r="G24" s="33" t="s">
        <v>463</v>
      </c>
    </row>
    <row r="25" spans="1:7" x14ac:dyDescent="0.25">
      <c r="A25" s="16" t="s">
        <v>464</v>
      </c>
      <c r="B25" s="16" t="s">
        <v>465</v>
      </c>
      <c r="C25" s="27">
        <v>4.8019105353056677</v>
      </c>
      <c r="D25" s="27">
        <v>0.43539712263475472</v>
      </c>
      <c r="E25" s="16" t="s">
        <v>466</v>
      </c>
      <c r="F25" s="16" t="s">
        <v>384</v>
      </c>
      <c r="G25" s="33" t="s">
        <v>467</v>
      </c>
    </row>
    <row r="26" spans="1:7" x14ac:dyDescent="0.25">
      <c r="A26" s="16" t="s">
        <v>468</v>
      </c>
      <c r="B26" s="16" t="s">
        <v>469</v>
      </c>
      <c r="C26" s="8" t="s">
        <v>8</v>
      </c>
      <c r="D26" s="8" t="s">
        <v>8</v>
      </c>
      <c r="E26" s="16" t="s">
        <v>470</v>
      </c>
      <c r="F26" s="16" t="s">
        <v>384</v>
      </c>
      <c r="G26" s="33" t="s">
        <v>471</v>
      </c>
    </row>
    <row r="27" spans="1:7" x14ac:dyDescent="0.25">
      <c r="A27" s="16" t="s">
        <v>472</v>
      </c>
      <c r="B27" s="16" t="s">
        <v>473</v>
      </c>
      <c r="C27" s="8" t="s">
        <v>8</v>
      </c>
      <c r="D27" s="8" t="s">
        <v>8</v>
      </c>
      <c r="E27" s="16" t="s">
        <v>474</v>
      </c>
      <c r="F27" s="16" t="s">
        <v>389</v>
      </c>
      <c r="G27" s="33" t="s">
        <v>475</v>
      </c>
    </row>
    <row r="28" spans="1:7" x14ac:dyDescent="0.25">
      <c r="A28" s="9" t="s">
        <v>476</v>
      </c>
      <c r="B28" s="9" t="s">
        <v>477</v>
      </c>
      <c r="C28" s="8" t="s">
        <v>8</v>
      </c>
      <c r="D28" s="8" t="s">
        <v>8</v>
      </c>
      <c r="E28" s="16" t="s">
        <v>478</v>
      </c>
      <c r="F28" s="9" t="s">
        <v>384</v>
      </c>
      <c r="G28" s="10" t="s">
        <v>479</v>
      </c>
    </row>
    <row r="29" spans="1:7" x14ac:dyDescent="0.25">
      <c r="A29" s="16" t="s">
        <v>480</v>
      </c>
      <c r="B29" s="16" t="s">
        <v>481</v>
      </c>
      <c r="C29" s="8" t="s">
        <v>8</v>
      </c>
      <c r="D29" s="8" t="s">
        <v>8</v>
      </c>
      <c r="E29" s="16" t="s">
        <v>482</v>
      </c>
      <c r="F29" s="16" t="s">
        <v>389</v>
      </c>
      <c r="G29" s="33" t="s">
        <v>483</v>
      </c>
    </row>
    <row r="30" spans="1:7" x14ac:dyDescent="0.25">
      <c r="A30" s="16" t="s">
        <v>484</v>
      </c>
      <c r="B30" s="16" t="s">
        <v>485</v>
      </c>
      <c r="C30" s="8" t="s">
        <v>8</v>
      </c>
      <c r="D30" s="8" t="s">
        <v>8</v>
      </c>
      <c r="E30" s="16" t="s">
        <v>486</v>
      </c>
      <c r="F30" s="16" t="s">
        <v>389</v>
      </c>
      <c r="G30" s="33" t="s">
        <v>487</v>
      </c>
    </row>
    <row r="31" spans="1:7" x14ac:dyDescent="0.25">
      <c r="A31" s="16" t="s">
        <v>488</v>
      </c>
      <c r="B31" s="16" t="s">
        <v>489</v>
      </c>
      <c r="C31" s="8" t="s">
        <v>8</v>
      </c>
      <c r="D31" s="8" t="s">
        <v>8</v>
      </c>
      <c r="E31" s="16" t="s">
        <v>490</v>
      </c>
      <c r="F31" s="16" t="s">
        <v>491</v>
      </c>
      <c r="G31" s="33" t="s">
        <v>492</v>
      </c>
    </row>
    <row r="32" spans="1:7" x14ac:dyDescent="0.25">
      <c r="A32" s="16" t="s">
        <v>493</v>
      </c>
      <c r="B32" s="16" t="s">
        <v>494</v>
      </c>
      <c r="C32" s="8" t="s">
        <v>8</v>
      </c>
      <c r="D32" s="8" t="s">
        <v>8</v>
      </c>
      <c r="E32" s="16" t="s">
        <v>495</v>
      </c>
      <c r="F32" s="16" t="s">
        <v>384</v>
      </c>
      <c r="G32" s="33" t="s">
        <v>496</v>
      </c>
    </row>
    <row r="33" spans="1:7" x14ac:dyDescent="0.25">
      <c r="A33" s="16" t="s">
        <v>497</v>
      </c>
      <c r="B33" s="16" t="s">
        <v>498</v>
      </c>
      <c r="C33" s="8" t="s">
        <v>8</v>
      </c>
      <c r="D33" s="8" t="s">
        <v>8</v>
      </c>
      <c r="E33" s="16" t="s">
        <v>499</v>
      </c>
      <c r="F33" s="16" t="s">
        <v>384</v>
      </c>
      <c r="G33" s="33" t="s">
        <v>500</v>
      </c>
    </row>
    <row r="34" spans="1:7" x14ac:dyDescent="0.25">
      <c r="A34" s="16" t="s">
        <v>501</v>
      </c>
      <c r="B34" s="16" t="s">
        <v>502</v>
      </c>
      <c r="C34" s="8" t="s">
        <v>8</v>
      </c>
      <c r="D34" s="8" t="s">
        <v>8</v>
      </c>
      <c r="E34" s="16" t="s">
        <v>503</v>
      </c>
      <c r="F34" s="16" t="s">
        <v>384</v>
      </c>
      <c r="G34" s="33" t="s">
        <v>504</v>
      </c>
    </row>
    <row r="35" spans="1:7" x14ac:dyDescent="0.25">
      <c r="A35" s="16" t="s">
        <v>505</v>
      </c>
      <c r="B35" s="16" t="s">
        <v>506</v>
      </c>
      <c r="C35" s="27">
        <v>11.091193741407341</v>
      </c>
      <c r="D35" s="27">
        <v>1.5966073972200674</v>
      </c>
      <c r="E35" s="16" t="s">
        <v>507</v>
      </c>
      <c r="F35" s="16" t="s">
        <v>384</v>
      </c>
      <c r="G35" s="33" t="s">
        <v>508</v>
      </c>
    </row>
    <row r="36" spans="1:7" x14ac:dyDescent="0.25">
      <c r="A36" s="16" t="s">
        <v>509</v>
      </c>
      <c r="B36" s="16" t="s">
        <v>510</v>
      </c>
      <c r="C36" s="8" t="s">
        <v>8</v>
      </c>
      <c r="D36" s="8" t="s">
        <v>8</v>
      </c>
      <c r="E36" s="16" t="s">
        <v>511</v>
      </c>
      <c r="F36" s="16" t="s">
        <v>491</v>
      </c>
      <c r="G36" s="33" t="s">
        <v>512</v>
      </c>
    </row>
    <row r="37" spans="1:7" x14ac:dyDescent="0.25">
      <c r="A37" s="16" t="s">
        <v>513</v>
      </c>
      <c r="B37" s="16" t="s">
        <v>514</v>
      </c>
      <c r="C37" s="8" t="s">
        <v>8</v>
      </c>
      <c r="D37" s="8" t="s">
        <v>8</v>
      </c>
      <c r="E37" s="16" t="s">
        <v>515</v>
      </c>
      <c r="F37" s="16" t="s">
        <v>384</v>
      </c>
      <c r="G37" s="33" t="s">
        <v>516</v>
      </c>
    </row>
    <row r="38" spans="1:7" x14ac:dyDescent="0.25">
      <c r="A38" s="16" t="s">
        <v>517</v>
      </c>
      <c r="B38" s="16" t="s">
        <v>518</v>
      </c>
      <c r="C38" s="8" t="s">
        <v>8</v>
      </c>
      <c r="D38" s="8" t="s">
        <v>8</v>
      </c>
      <c r="E38" s="16" t="s">
        <v>519</v>
      </c>
      <c r="F38" s="16" t="s">
        <v>384</v>
      </c>
      <c r="G38" s="33" t="s">
        <v>520</v>
      </c>
    </row>
    <row r="39" spans="1:7" x14ac:dyDescent="0.25">
      <c r="A39" s="16" t="s">
        <v>521</v>
      </c>
      <c r="B39" s="16" t="s">
        <v>522</v>
      </c>
      <c r="C39" s="8" t="s">
        <v>8</v>
      </c>
      <c r="D39" s="8" t="s">
        <v>8</v>
      </c>
      <c r="E39" s="16" t="s">
        <v>523</v>
      </c>
      <c r="F39" s="16" t="s">
        <v>384</v>
      </c>
      <c r="G39" s="33" t="s">
        <v>524</v>
      </c>
    </row>
    <row r="40" spans="1:7" x14ac:dyDescent="0.25">
      <c r="A40" s="16" t="s">
        <v>525</v>
      </c>
      <c r="B40" s="16" t="s">
        <v>526</v>
      </c>
      <c r="C40" s="8" t="s">
        <v>8</v>
      </c>
      <c r="D40" s="8" t="s">
        <v>8</v>
      </c>
      <c r="E40" s="16" t="s">
        <v>527</v>
      </c>
      <c r="F40" s="16" t="s">
        <v>384</v>
      </c>
      <c r="G40" s="33" t="s">
        <v>528</v>
      </c>
    </row>
    <row r="41" spans="1:7" x14ac:dyDescent="0.25">
      <c r="A41" s="16" t="s">
        <v>529</v>
      </c>
      <c r="B41" s="16" t="s">
        <v>530</v>
      </c>
      <c r="C41" s="8" t="s">
        <v>8</v>
      </c>
      <c r="D41" s="8" t="s">
        <v>8</v>
      </c>
      <c r="E41" s="16" t="s">
        <v>531</v>
      </c>
      <c r="F41" s="16" t="s">
        <v>384</v>
      </c>
      <c r="G41" s="33" t="s">
        <v>532</v>
      </c>
    </row>
    <row r="42" spans="1:7" x14ac:dyDescent="0.25">
      <c r="A42" s="16" t="s">
        <v>533</v>
      </c>
      <c r="B42" s="16" t="s">
        <v>534</v>
      </c>
      <c r="C42" s="8" t="s">
        <v>8</v>
      </c>
      <c r="D42" s="8" t="s">
        <v>8</v>
      </c>
      <c r="E42" s="16" t="s">
        <v>535</v>
      </c>
      <c r="F42" s="16" t="s">
        <v>384</v>
      </c>
      <c r="G42" s="33" t="s">
        <v>536</v>
      </c>
    </row>
    <row r="43" spans="1:7" x14ac:dyDescent="0.25">
      <c r="A43" s="16" t="s">
        <v>537</v>
      </c>
      <c r="B43" s="16" t="s">
        <v>538</v>
      </c>
      <c r="C43" s="8" t="s">
        <v>8</v>
      </c>
      <c r="D43" s="8" t="s">
        <v>8</v>
      </c>
      <c r="E43" s="16" t="s">
        <v>539</v>
      </c>
      <c r="F43" s="16" t="s">
        <v>389</v>
      </c>
      <c r="G43" s="33" t="s">
        <v>540</v>
      </c>
    </row>
    <row r="44" spans="1:7" x14ac:dyDescent="0.25">
      <c r="A44" s="16" t="s">
        <v>541</v>
      </c>
      <c r="B44" s="16" t="s">
        <v>542</v>
      </c>
      <c r="C44" s="8" t="s">
        <v>8</v>
      </c>
      <c r="D44" s="8" t="s">
        <v>8</v>
      </c>
      <c r="E44" s="16" t="s">
        <v>543</v>
      </c>
      <c r="F44" s="16" t="s">
        <v>384</v>
      </c>
      <c r="G44" s="33" t="s">
        <v>544</v>
      </c>
    </row>
    <row r="45" spans="1:7" x14ac:dyDescent="0.25">
      <c r="A45" s="16" t="s">
        <v>545</v>
      </c>
      <c r="B45" s="16" t="s">
        <v>546</v>
      </c>
      <c r="C45" s="8" t="s">
        <v>8</v>
      </c>
      <c r="D45" s="8" t="s">
        <v>8</v>
      </c>
      <c r="E45" s="16" t="s">
        <v>547</v>
      </c>
      <c r="F45" s="16" t="s">
        <v>384</v>
      </c>
      <c r="G45" s="33" t="s">
        <v>548</v>
      </c>
    </row>
    <row r="46" spans="1:7" x14ac:dyDescent="0.25">
      <c r="A46" s="16" t="s">
        <v>549</v>
      </c>
      <c r="B46" s="16" t="s">
        <v>550</v>
      </c>
      <c r="C46" s="8" t="s">
        <v>8</v>
      </c>
      <c r="D46" s="8" t="s">
        <v>8</v>
      </c>
      <c r="E46" s="16" t="s">
        <v>551</v>
      </c>
      <c r="F46" s="16" t="s">
        <v>384</v>
      </c>
      <c r="G46" s="33" t="s">
        <v>552</v>
      </c>
    </row>
    <row r="47" spans="1:7" x14ac:dyDescent="0.25">
      <c r="A47" s="16" t="s">
        <v>553</v>
      </c>
      <c r="B47" s="16" t="s">
        <v>554</v>
      </c>
      <c r="C47" s="8" t="s">
        <v>8</v>
      </c>
      <c r="D47" s="8" t="s">
        <v>8</v>
      </c>
      <c r="E47" s="16" t="s">
        <v>555</v>
      </c>
      <c r="F47" s="16" t="s">
        <v>389</v>
      </c>
      <c r="G47" s="33" t="s">
        <v>556</v>
      </c>
    </row>
    <row r="48" spans="1:7" x14ac:dyDescent="0.25">
      <c r="A48" s="16" t="s">
        <v>557</v>
      </c>
      <c r="B48" s="16" t="s">
        <v>558</v>
      </c>
      <c r="C48" s="8" t="s">
        <v>8</v>
      </c>
      <c r="D48" s="8" t="s">
        <v>8</v>
      </c>
      <c r="E48" s="16" t="s">
        <v>559</v>
      </c>
      <c r="F48" s="16" t="s">
        <v>384</v>
      </c>
      <c r="G48" s="33" t="s">
        <v>560</v>
      </c>
    </row>
    <row r="49" spans="1:7" x14ac:dyDescent="0.25">
      <c r="A49" s="16" t="s">
        <v>561</v>
      </c>
      <c r="B49" s="16" t="s">
        <v>562</v>
      </c>
      <c r="C49" s="8" t="s">
        <v>8</v>
      </c>
      <c r="D49" s="8" t="s">
        <v>8</v>
      </c>
      <c r="E49" s="16" t="s">
        <v>563</v>
      </c>
      <c r="F49" s="16" t="s">
        <v>389</v>
      </c>
      <c r="G49" s="33" t="s">
        <v>564</v>
      </c>
    </row>
    <row r="50" spans="1:7" x14ac:dyDescent="0.25">
      <c r="A50" s="16" t="s">
        <v>565</v>
      </c>
      <c r="B50" s="16" t="s">
        <v>566</v>
      </c>
      <c r="C50" s="8" t="s">
        <v>8</v>
      </c>
      <c r="D50" s="8" t="s">
        <v>8</v>
      </c>
      <c r="E50" s="16" t="s">
        <v>567</v>
      </c>
      <c r="F50" s="16" t="s">
        <v>384</v>
      </c>
      <c r="G50" s="33" t="s">
        <v>568</v>
      </c>
    </row>
    <row r="51" spans="1:7" x14ac:dyDescent="0.25">
      <c r="A51" s="16" t="s">
        <v>569</v>
      </c>
      <c r="B51" s="16" t="s">
        <v>570</v>
      </c>
      <c r="C51" s="8" t="s">
        <v>8</v>
      </c>
      <c r="D51" s="8" t="s">
        <v>8</v>
      </c>
      <c r="E51" s="16" t="s">
        <v>571</v>
      </c>
      <c r="F51" s="16" t="s">
        <v>389</v>
      </c>
      <c r="G51" s="33" t="s">
        <v>572</v>
      </c>
    </row>
    <row r="52" spans="1:7" x14ac:dyDescent="0.25">
      <c r="A52" s="16" t="s">
        <v>573</v>
      </c>
      <c r="B52" s="16" t="s">
        <v>574</v>
      </c>
      <c r="C52" s="8" t="s">
        <v>8</v>
      </c>
      <c r="D52" s="8" t="s">
        <v>8</v>
      </c>
      <c r="E52" s="16" t="s">
        <v>575</v>
      </c>
      <c r="F52" s="16" t="s">
        <v>384</v>
      </c>
      <c r="G52" s="33" t="s">
        <v>576</v>
      </c>
    </row>
    <row r="53" spans="1:7" x14ac:dyDescent="0.25">
      <c r="A53" s="16" t="s">
        <v>577</v>
      </c>
      <c r="B53" s="16" t="s">
        <v>578</v>
      </c>
      <c r="C53" s="8" t="s">
        <v>8</v>
      </c>
      <c r="D53" s="8" t="s">
        <v>8</v>
      </c>
      <c r="E53" s="16" t="s">
        <v>579</v>
      </c>
      <c r="F53" s="16" t="s">
        <v>389</v>
      </c>
      <c r="G53" s="33" t="s">
        <v>580</v>
      </c>
    </row>
    <row r="54" spans="1:7" x14ac:dyDescent="0.25">
      <c r="A54" s="9" t="s">
        <v>581</v>
      </c>
      <c r="B54" s="9" t="s">
        <v>582</v>
      </c>
      <c r="C54" s="8" t="s">
        <v>8</v>
      </c>
      <c r="D54" s="8" t="s">
        <v>8</v>
      </c>
      <c r="E54" s="16" t="s">
        <v>583</v>
      </c>
      <c r="F54" s="9" t="s">
        <v>389</v>
      </c>
      <c r="G54" s="10" t="s">
        <v>584</v>
      </c>
    </row>
    <row r="55" spans="1:7" x14ac:dyDescent="0.25">
      <c r="A55" s="9" t="s">
        <v>585</v>
      </c>
      <c r="B55" s="9" t="s">
        <v>586</v>
      </c>
      <c r="C55" s="13">
        <v>7.2339134002675962</v>
      </c>
      <c r="D55" s="13">
        <v>0.99371296861984471</v>
      </c>
      <c r="E55" s="9" t="s">
        <v>586</v>
      </c>
      <c r="F55" s="16" t="s">
        <v>384</v>
      </c>
      <c r="G55" s="10" t="s">
        <v>587</v>
      </c>
    </row>
    <row r="56" spans="1:7" x14ac:dyDescent="0.25">
      <c r="A56" s="16" t="s">
        <v>6</v>
      </c>
      <c r="B56" s="16" t="s">
        <v>7</v>
      </c>
      <c r="C56" s="8" t="s">
        <v>8</v>
      </c>
      <c r="D56" s="8" t="s">
        <v>8</v>
      </c>
      <c r="E56" s="16" t="s">
        <v>588</v>
      </c>
      <c r="F56" s="16" t="s">
        <v>389</v>
      </c>
      <c r="G56" s="33" t="s">
        <v>9</v>
      </c>
    </row>
    <row r="57" spans="1:7" x14ac:dyDescent="0.25">
      <c r="A57" s="16" t="s">
        <v>589</v>
      </c>
      <c r="B57" s="16" t="s">
        <v>590</v>
      </c>
      <c r="C57" s="8" t="s">
        <v>8</v>
      </c>
      <c r="D57" s="8" t="s">
        <v>8</v>
      </c>
      <c r="E57" s="16" t="s">
        <v>591</v>
      </c>
      <c r="F57" s="16" t="s">
        <v>384</v>
      </c>
      <c r="G57" s="33" t="s">
        <v>592</v>
      </c>
    </row>
    <row r="58" spans="1:7" x14ac:dyDescent="0.25">
      <c r="A58" s="16" t="s">
        <v>593</v>
      </c>
      <c r="B58" s="16" t="s">
        <v>594</v>
      </c>
      <c r="C58" s="8" t="s">
        <v>8</v>
      </c>
      <c r="D58" s="8" t="s">
        <v>8</v>
      </c>
      <c r="E58" s="16" t="s">
        <v>595</v>
      </c>
      <c r="F58" s="16" t="s">
        <v>389</v>
      </c>
      <c r="G58" s="33" t="s">
        <v>596</v>
      </c>
    </row>
    <row r="59" spans="1:7" x14ac:dyDescent="0.25">
      <c r="A59" s="9" t="s">
        <v>597</v>
      </c>
      <c r="B59" s="9" t="s">
        <v>598</v>
      </c>
      <c r="C59" s="8" t="s">
        <v>8</v>
      </c>
      <c r="D59" s="8" t="s">
        <v>8</v>
      </c>
      <c r="E59" s="16" t="s">
        <v>599</v>
      </c>
      <c r="F59" s="9" t="s">
        <v>384</v>
      </c>
      <c r="G59" s="10" t="s">
        <v>600</v>
      </c>
    </row>
    <row r="60" spans="1:7" x14ac:dyDescent="0.25">
      <c r="A60" s="16" t="s">
        <v>601</v>
      </c>
      <c r="B60" s="16" t="s">
        <v>602</v>
      </c>
      <c r="C60" s="8" t="s">
        <v>8</v>
      </c>
      <c r="D60" s="8" t="s">
        <v>8</v>
      </c>
      <c r="E60" s="16" t="s">
        <v>603</v>
      </c>
      <c r="F60" s="16" t="s">
        <v>384</v>
      </c>
      <c r="G60" s="33" t="s">
        <v>604</v>
      </c>
    </row>
    <row r="61" spans="1:7" x14ac:dyDescent="0.25">
      <c r="A61" s="16" t="s">
        <v>605</v>
      </c>
      <c r="B61" s="16" t="s">
        <v>606</v>
      </c>
      <c r="C61" s="24">
        <v>-4.7026588584523985</v>
      </c>
      <c r="D61" s="24">
        <v>0.52154060518591239</v>
      </c>
      <c r="E61" s="16" t="s">
        <v>607</v>
      </c>
      <c r="F61" s="16" t="s">
        <v>384</v>
      </c>
      <c r="G61" s="33" t="s">
        <v>608</v>
      </c>
    </row>
    <row r="62" spans="1:7" x14ac:dyDescent="0.25">
      <c r="A62" s="16" t="s">
        <v>609</v>
      </c>
      <c r="B62" s="16" t="s">
        <v>610</v>
      </c>
      <c r="C62" s="27">
        <v>4.153303821036392</v>
      </c>
      <c r="D62" s="27">
        <v>0.60849692457889204</v>
      </c>
      <c r="E62" s="16" t="s">
        <v>611</v>
      </c>
      <c r="F62" s="16" t="s">
        <v>389</v>
      </c>
      <c r="G62" s="33" t="s">
        <v>612</v>
      </c>
    </row>
    <row r="63" spans="1:7" x14ac:dyDescent="0.25">
      <c r="A63" s="16" t="s">
        <v>613</v>
      </c>
      <c r="B63" s="16" t="s">
        <v>614</v>
      </c>
      <c r="C63" s="8" t="s">
        <v>8</v>
      </c>
      <c r="D63" s="8" t="s">
        <v>8</v>
      </c>
      <c r="E63" s="16" t="s">
        <v>615</v>
      </c>
      <c r="F63" s="16" t="s">
        <v>389</v>
      </c>
      <c r="G63" s="33" t="s">
        <v>616</v>
      </c>
    </row>
    <row r="64" spans="1:7" x14ac:dyDescent="0.25">
      <c r="A64" s="16" t="s">
        <v>617</v>
      </c>
      <c r="B64" s="16" t="s">
        <v>618</v>
      </c>
      <c r="C64" s="8" t="s">
        <v>8</v>
      </c>
      <c r="D64" s="8" t="s">
        <v>8</v>
      </c>
      <c r="E64" s="16" t="s">
        <v>619</v>
      </c>
      <c r="F64" s="16" t="s">
        <v>384</v>
      </c>
      <c r="G64" s="33" t="s">
        <v>620</v>
      </c>
    </row>
    <row r="65" spans="1:7" x14ac:dyDescent="0.25">
      <c r="A65" s="16" t="s">
        <v>621</v>
      </c>
      <c r="B65" s="16" t="s">
        <v>622</v>
      </c>
      <c r="C65" s="27">
        <v>8.2484179896404548</v>
      </c>
      <c r="D65" s="27">
        <v>1.4177991578972211</v>
      </c>
      <c r="E65" s="16" t="s">
        <v>623</v>
      </c>
      <c r="F65" s="16" t="s">
        <v>384</v>
      </c>
      <c r="G65" s="33" t="s">
        <v>624</v>
      </c>
    </row>
    <row r="66" spans="1:7" x14ac:dyDescent="0.25">
      <c r="A66" s="16" t="s">
        <v>625</v>
      </c>
      <c r="B66" s="16" t="s">
        <v>626</v>
      </c>
      <c r="C66" s="24">
        <v>-3.7640114066571293</v>
      </c>
      <c r="D66" s="24">
        <v>0.11841699318538368</v>
      </c>
      <c r="E66" s="16" t="s">
        <v>627</v>
      </c>
      <c r="F66" s="16" t="s">
        <v>384</v>
      </c>
      <c r="G66" s="33" t="s">
        <v>628</v>
      </c>
    </row>
    <row r="67" spans="1:7" x14ac:dyDescent="0.25">
      <c r="A67" s="16" t="s">
        <v>629</v>
      </c>
      <c r="B67" s="16" t="s">
        <v>630</v>
      </c>
      <c r="C67" s="8" t="s">
        <v>8</v>
      </c>
      <c r="D67" s="8" t="s">
        <v>8</v>
      </c>
      <c r="E67" s="16" t="s">
        <v>631</v>
      </c>
      <c r="F67" s="16" t="s">
        <v>389</v>
      </c>
      <c r="G67" s="33" t="s">
        <v>632</v>
      </c>
    </row>
    <row r="68" spans="1:7" x14ac:dyDescent="0.25">
      <c r="A68" s="9" t="s">
        <v>633</v>
      </c>
      <c r="B68" s="9" t="s">
        <v>634</v>
      </c>
      <c r="C68" s="24">
        <v>-6.9193335183065212</v>
      </c>
      <c r="D68" s="24">
        <v>0.84080845047606467</v>
      </c>
      <c r="E68" s="16" t="s">
        <v>635</v>
      </c>
      <c r="F68" s="9" t="s">
        <v>384</v>
      </c>
      <c r="G68" s="10" t="s">
        <v>636</v>
      </c>
    </row>
    <row r="69" spans="1:7" x14ac:dyDescent="0.25">
      <c r="A69" s="9" t="s">
        <v>637</v>
      </c>
      <c r="B69" s="9" t="s">
        <v>638</v>
      </c>
      <c r="C69" s="8" t="s">
        <v>8</v>
      </c>
      <c r="D69" s="8" t="s">
        <v>8</v>
      </c>
      <c r="E69" s="16" t="s">
        <v>635</v>
      </c>
      <c r="F69" s="9" t="s">
        <v>384</v>
      </c>
      <c r="G69" s="10" t="s">
        <v>639</v>
      </c>
    </row>
    <row r="70" spans="1:7" x14ac:dyDescent="0.25">
      <c r="A70" s="16" t="s">
        <v>640</v>
      </c>
      <c r="B70" s="16" t="s">
        <v>641</v>
      </c>
      <c r="C70" s="8" t="s">
        <v>8</v>
      </c>
      <c r="D70" s="8" t="s">
        <v>8</v>
      </c>
      <c r="E70" s="16" t="s">
        <v>642</v>
      </c>
      <c r="F70" s="16" t="s">
        <v>389</v>
      </c>
      <c r="G70" s="33" t="s">
        <v>643</v>
      </c>
    </row>
    <row r="71" spans="1:7" x14ac:dyDescent="0.25">
      <c r="A71" s="16" t="s">
        <v>644</v>
      </c>
      <c r="B71" s="16" t="s">
        <v>645</v>
      </c>
      <c r="C71" s="27">
        <v>4.0574937125021018</v>
      </c>
      <c r="D71" s="27">
        <v>0.253690836587038</v>
      </c>
      <c r="E71" s="16" t="s">
        <v>646</v>
      </c>
      <c r="F71" s="16" t="s">
        <v>491</v>
      </c>
      <c r="G71" s="33" t="s">
        <v>647</v>
      </c>
    </row>
    <row r="72" spans="1:7" x14ac:dyDescent="0.25">
      <c r="A72" s="9" t="s">
        <v>648</v>
      </c>
      <c r="B72" s="9" t="s">
        <v>649</v>
      </c>
      <c r="C72" s="13">
        <v>7.0496131263208905</v>
      </c>
      <c r="D72" s="13">
        <v>1.2369289885392911</v>
      </c>
      <c r="E72" s="16" t="s">
        <v>649</v>
      </c>
      <c r="F72" s="16" t="s">
        <v>389</v>
      </c>
      <c r="G72" s="33" t="s">
        <v>650</v>
      </c>
    </row>
    <row r="73" spans="1:7" x14ac:dyDescent="0.25">
      <c r="A73" s="16" t="s">
        <v>651</v>
      </c>
      <c r="B73" s="16" t="s">
        <v>652</v>
      </c>
      <c r="C73" s="27">
        <v>4.250451383308727</v>
      </c>
      <c r="D73" s="27">
        <v>0.44101387554361332</v>
      </c>
      <c r="E73" s="16" t="s">
        <v>653</v>
      </c>
      <c r="F73" s="16" t="s">
        <v>384</v>
      </c>
      <c r="G73" s="33" t="s">
        <v>654</v>
      </c>
    </row>
    <row r="74" spans="1:7" x14ac:dyDescent="0.25">
      <c r="A74" s="16" t="s">
        <v>655</v>
      </c>
      <c r="B74" s="16" t="s">
        <v>656</v>
      </c>
      <c r="C74" s="8" t="s">
        <v>8</v>
      </c>
      <c r="D74" s="8" t="s">
        <v>8</v>
      </c>
      <c r="E74" s="16" t="s">
        <v>657</v>
      </c>
      <c r="F74" s="16" t="s">
        <v>491</v>
      </c>
      <c r="G74" s="33" t="s">
        <v>658</v>
      </c>
    </row>
    <row r="75" spans="1:7" x14ac:dyDescent="0.25">
      <c r="A75" s="16" t="s">
        <v>659</v>
      </c>
      <c r="B75" s="16" t="s">
        <v>660</v>
      </c>
      <c r="C75" s="8" t="s">
        <v>8</v>
      </c>
      <c r="D75" s="8" t="s">
        <v>8</v>
      </c>
      <c r="E75" s="16" t="s">
        <v>661</v>
      </c>
      <c r="F75" s="16" t="s">
        <v>384</v>
      </c>
      <c r="G75" s="33" t="s">
        <v>662</v>
      </c>
    </row>
    <row r="76" spans="1:7" x14ac:dyDescent="0.25">
      <c r="A76" s="16" t="s">
        <v>663</v>
      </c>
      <c r="B76" s="16" t="s">
        <v>664</v>
      </c>
      <c r="C76" s="24">
        <v>-22.170902434623752</v>
      </c>
      <c r="D76" s="24">
        <v>6.4549411646063168</v>
      </c>
      <c r="E76" s="16" t="s">
        <v>665</v>
      </c>
      <c r="F76" s="16" t="s">
        <v>389</v>
      </c>
      <c r="G76" s="33" t="s">
        <v>666</v>
      </c>
    </row>
    <row r="77" spans="1:7" x14ac:dyDescent="0.25">
      <c r="A77" s="16" t="s">
        <v>667</v>
      </c>
      <c r="B77" s="16" t="s">
        <v>668</v>
      </c>
      <c r="C77" s="24">
        <v>-4.5163798723132222</v>
      </c>
      <c r="D77" s="24">
        <v>0.63558896457024627</v>
      </c>
      <c r="E77" s="16" t="s">
        <v>669</v>
      </c>
      <c r="F77" s="16" t="s">
        <v>384</v>
      </c>
      <c r="G77" s="33" t="s">
        <v>670</v>
      </c>
    </row>
    <row r="78" spans="1:7" x14ac:dyDescent="0.25">
      <c r="A78" s="16" t="s">
        <v>671</v>
      </c>
      <c r="B78" s="16" t="s">
        <v>672</v>
      </c>
      <c r="C78" s="8" t="s">
        <v>8</v>
      </c>
      <c r="D78" s="8" t="s">
        <v>8</v>
      </c>
      <c r="E78" s="16" t="s">
        <v>673</v>
      </c>
      <c r="F78" s="16" t="s">
        <v>491</v>
      </c>
      <c r="G78" s="33" t="s">
        <v>674</v>
      </c>
    </row>
    <row r="79" spans="1:7" x14ac:dyDescent="0.25">
      <c r="A79" s="16" t="s">
        <v>675</v>
      </c>
      <c r="B79" s="16" t="s">
        <v>676</v>
      </c>
      <c r="C79" s="27">
        <v>12.542811183366487</v>
      </c>
      <c r="D79" s="27">
        <v>2.0723966291516027</v>
      </c>
      <c r="E79" s="16" t="s">
        <v>677</v>
      </c>
      <c r="F79" s="16" t="s">
        <v>491</v>
      </c>
      <c r="G79" s="33" t="s">
        <v>678</v>
      </c>
    </row>
    <row r="80" spans="1:7" x14ac:dyDescent="0.25">
      <c r="A80" s="16" t="s">
        <v>679</v>
      </c>
      <c r="B80" s="16" t="s">
        <v>680</v>
      </c>
      <c r="C80" s="8" t="s">
        <v>8</v>
      </c>
      <c r="D80" s="8" t="s">
        <v>8</v>
      </c>
      <c r="E80" s="16" t="s">
        <v>681</v>
      </c>
      <c r="F80" s="16" t="s">
        <v>389</v>
      </c>
      <c r="G80" s="33" t="s">
        <v>682</v>
      </c>
    </row>
    <row r="81" spans="1:7" x14ac:dyDescent="0.25">
      <c r="A81" s="16" t="s">
        <v>683</v>
      </c>
      <c r="B81" s="16" t="s">
        <v>684</v>
      </c>
      <c r="C81" s="8" t="s">
        <v>8</v>
      </c>
      <c r="D81" s="8" t="s">
        <v>8</v>
      </c>
      <c r="E81" s="16" t="s">
        <v>685</v>
      </c>
      <c r="F81" s="16" t="s">
        <v>389</v>
      </c>
      <c r="G81" s="33" t="s">
        <v>686</v>
      </c>
    </row>
    <row r="82" spans="1:7" x14ac:dyDescent="0.25">
      <c r="A82" s="16" t="s">
        <v>687</v>
      </c>
      <c r="B82" s="16" t="s">
        <v>688</v>
      </c>
      <c r="C82" s="27">
        <v>37.227712524684364</v>
      </c>
      <c r="D82" s="27">
        <v>9.8307057589165474</v>
      </c>
      <c r="E82" s="16" t="s">
        <v>689</v>
      </c>
      <c r="F82" s="16" t="s">
        <v>384</v>
      </c>
      <c r="G82" s="33" t="s">
        <v>690</v>
      </c>
    </row>
    <row r="83" spans="1:7" x14ac:dyDescent="0.25">
      <c r="A83" s="9" t="s">
        <v>691</v>
      </c>
      <c r="B83" s="9" t="s">
        <v>692</v>
      </c>
      <c r="C83" s="24">
        <v>-4.1796225771899707</v>
      </c>
      <c r="D83" s="24">
        <v>0.34940837560367627</v>
      </c>
      <c r="E83" s="16" t="s">
        <v>693</v>
      </c>
      <c r="F83" s="9" t="s">
        <v>384</v>
      </c>
      <c r="G83" s="10" t="s">
        <v>694</v>
      </c>
    </row>
    <row r="84" spans="1:7" x14ac:dyDescent="0.25">
      <c r="A84" s="16" t="s">
        <v>695</v>
      </c>
      <c r="B84" s="16" t="s">
        <v>696</v>
      </c>
      <c r="C84" s="8" t="s">
        <v>8</v>
      </c>
      <c r="D84" s="8" t="s">
        <v>8</v>
      </c>
      <c r="E84" s="16" t="s">
        <v>697</v>
      </c>
      <c r="F84" s="16" t="s">
        <v>389</v>
      </c>
      <c r="G84" s="33" t="s">
        <v>698</v>
      </c>
    </row>
    <row r="85" spans="1:7" x14ac:dyDescent="0.25">
      <c r="A85" s="16" t="s">
        <v>699</v>
      </c>
      <c r="B85" s="16" t="s">
        <v>700</v>
      </c>
      <c r="C85" s="24">
        <v>-3.774518611920612</v>
      </c>
      <c r="D85" s="24">
        <v>0.10015851979438056</v>
      </c>
      <c r="E85" s="16" t="s">
        <v>701</v>
      </c>
      <c r="F85" s="16" t="s">
        <v>384</v>
      </c>
      <c r="G85" s="33" t="s">
        <v>702</v>
      </c>
    </row>
    <row r="86" spans="1:7" x14ac:dyDescent="0.25">
      <c r="A86" s="16" t="s">
        <v>703</v>
      </c>
      <c r="B86" s="16" t="s">
        <v>704</v>
      </c>
      <c r="C86" s="8" t="s">
        <v>8</v>
      </c>
      <c r="D86" s="8" t="s">
        <v>8</v>
      </c>
      <c r="E86" s="16" t="s">
        <v>705</v>
      </c>
      <c r="F86" s="16" t="s">
        <v>389</v>
      </c>
      <c r="G86" s="33" t="s">
        <v>706</v>
      </c>
    </row>
    <row r="87" spans="1:7" x14ac:dyDescent="0.25">
      <c r="A87" s="16" t="s">
        <v>707</v>
      </c>
      <c r="B87" s="16" t="s">
        <v>708</v>
      </c>
      <c r="C87" s="27">
        <v>10.945955407525403</v>
      </c>
      <c r="D87" s="27">
        <v>1.7067111012531344</v>
      </c>
      <c r="E87" s="16" t="s">
        <v>709</v>
      </c>
      <c r="F87" s="16" t="s">
        <v>384</v>
      </c>
      <c r="G87" s="33" t="s">
        <v>710</v>
      </c>
    </row>
    <row r="88" spans="1:7" x14ac:dyDescent="0.25">
      <c r="A88" s="16" t="s">
        <v>711</v>
      </c>
      <c r="B88" s="16" t="s">
        <v>712</v>
      </c>
      <c r="C88" s="8" t="s">
        <v>8</v>
      </c>
      <c r="D88" s="8" t="s">
        <v>8</v>
      </c>
      <c r="E88" s="16" t="s">
        <v>713</v>
      </c>
      <c r="F88" s="16" t="s">
        <v>389</v>
      </c>
      <c r="G88" s="33" t="s">
        <v>714</v>
      </c>
    </row>
    <row r="89" spans="1:7" x14ac:dyDescent="0.25">
      <c r="A89" s="9" t="s">
        <v>715</v>
      </c>
      <c r="B89" s="9" t="s">
        <v>716</v>
      </c>
      <c r="C89" s="8" t="s">
        <v>8</v>
      </c>
      <c r="D89" s="8" t="s">
        <v>8</v>
      </c>
      <c r="E89" s="16" t="s">
        <v>717</v>
      </c>
      <c r="F89" s="9" t="s">
        <v>389</v>
      </c>
      <c r="G89" s="10" t="s">
        <v>718</v>
      </c>
    </row>
    <row r="90" spans="1:7" x14ac:dyDescent="0.25">
      <c r="A90" s="16" t="s">
        <v>719</v>
      </c>
      <c r="B90" s="16" t="s">
        <v>720</v>
      </c>
      <c r="C90" s="8" t="s">
        <v>8</v>
      </c>
      <c r="D90" s="8" t="s">
        <v>8</v>
      </c>
      <c r="E90" s="16" t="s">
        <v>721</v>
      </c>
      <c r="F90" s="16" t="s">
        <v>389</v>
      </c>
      <c r="G90" s="33" t="s">
        <v>722</v>
      </c>
    </row>
    <row r="91" spans="1:7" x14ac:dyDescent="0.25">
      <c r="A91" s="9" t="s">
        <v>723</v>
      </c>
      <c r="B91" s="9" t="s">
        <v>724</v>
      </c>
      <c r="C91" s="8" t="s">
        <v>8</v>
      </c>
      <c r="D91" s="8" t="s">
        <v>8</v>
      </c>
      <c r="E91" s="9" t="s">
        <v>725</v>
      </c>
      <c r="F91" s="9" t="s">
        <v>491</v>
      </c>
      <c r="G91" s="10" t="s">
        <v>726</v>
      </c>
    </row>
    <row r="92" spans="1:7" x14ac:dyDescent="0.25">
      <c r="A92" s="9" t="s">
        <v>28</v>
      </c>
      <c r="B92" s="9" t="s">
        <v>29</v>
      </c>
      <c r="C92" s="8" t="s">
        <v>8</v>
      </c>
      <c r="D92" s="8" t="s">
        <v>8</v>
      </c>
      <c r="E92" s="16" t="s">
        <v>727</v>
      </c>
      <c r="F92" s="9" t="s">
        <v>389</v>
      </c>
      <c r="G92" s="10" t="s">
        <v>30</v>
      </c>
    </row>
    <row r="93" spans="1:7" x14ac:dyDescent="0.25">
      <c r="A93" s="9" t="s">
        <v>31</v>
      </c>
      <c r="B93" s="9" t="s">
        <v>32</v>
      </c>
      <c r="C93" s="8" t="s">
        <v>8</v>
      </c>
      <c r="D93" s="8" t="s">
        <v>8</v>
      </c>
      <c r="E93" s="16" t="s">
        <v>727</v>
      </c>
      <c r="F93" s="9" t="s">
        <v>389</v>
      </c>
      <c r="G93" s="10" t="s">
        <v>33</v>
      </c>
    </row>
    <row r="94" spans="1:7" x14ac:dyDescent="0.25">
      <c r="A94" s="16" t="s">
        <v>728</v>
      </c>
      <c r="B94" s="16" t="s">
        <v>729</v>
      </c>
      <c r="C94" s="8" t="s">
        <v>8</v>
      </c>
      <c r="D94" s="8" t="s">
        <v>8</v>
      </c>
      <c r="E94" s="16" t="s">
        <v>730</v>
      </c>
      <c r="F94" s="16" t="s">
        <v>384</v>
      </c>
      <c r="G94" s="33" t="s">
        <v>731</v>
      </c>
    </row>
    <row r="95" spans="1:7" x14ac:dyDescent="0.25">
      <c r="A95" s="16" t="s">
        <v>732</v>
      </c>
      <c r="B95" s="16" t="s">
        <v>733</v>
      </c>
      <c r="C95" s="8" t="s">
        <v>8</v>
      </c>
      <c r="D95" s="8" t="s">
        <v>8</v>
      </c>
      <c r="E95" s="16" t="s">
        <v>734</v>
      </c>
      <c r="F95" s="16" t="s">
        <v>384</v>
      </c>
      <c r="G95" s="33" t="s">
        <v>735</v>
      </c>
    </row>
    <row r="96" spans="1:7" x14ac:dyDescent="0.25">
      <c r="A96" s="16" t="s">
        <v>736</v>
      </c>
      <c r="B96" s="16" t="s">
        <v>737</v>
      </c>
      <c r="C96" s="8" t="s">
        <v>8</v>
      </c>
      <c r="D96" s="8" t="s">
        <v>8</v>
      </c>
      <c r="E96" s="16" t="s">
        <v>738</v>
      </c>
      <c r="F96" s="16" t="s">
        <v>389</v>
      </c>
      <c r="G96" s="33" t="s">
        <v>739</v>
      </c>
    </row>
    <row r="97" spans="1:7" x14ac:dyDescent="0.25">
      <c r="A97" s="16" t="s">
        <v>740</v>
      </c>
      <c r="B97" s="16" t="s">
        <v>741</v>
      </c>
      <c r="C97" s="8" t="s">
        <v>8</v>
      </c>
      <c r="D97" s="8" t="s">
        <v>8</v>
      </c>
      <c r="E97" s="16" t="s">
        <v>742</v>
      </c>
      <c r="F97" s="16" t="s">
        <v>389</v>
      </c>
      <c r="G97" s="33" t="s">
        <v>743</v>
      </c>
    </row>
    <row r="98" spans="1:7" x14ac:dyDescent="0.25">
      <c r="A98" s="9" t="s">
        <v>34</v>
      </c>
      <c r="B98" s="9" t="s">
        <v>35</v>
      </c>
      <c r="C98" s="8" t="s">
        <v>8</v>
      </c>
      <c r="D98" s="8" t="s">
        <v>8</v>
      </c>
      <c r="E98" s="16" t="s">
        <v>744</v>
      </c>
      <c r="F98" s="9" t="s">
        <v>491</v>
      </c>
      <c r="G98" s="10" t="s">
        <v>36</v>
      </c>
    </row>
    <row r="99" spans="1:7" x14ac:dyDescent="0.25">
      <c r="A99" s="9" t="s">
        <v>37</v>
      </c>
      <c r="B99" s="9" t="s">
        <v>38</v>
      </c>
      <c r="C99" s="8" t="s">
        <v>8</v>
      </c>
      <c r="D99" s="8" t="s">
        <v>8</v>
      </c>
      <c r="E99" s="16" t="s">
        <v>744</v>
      </c>
      <c r="F99" s="9" t="s">
        <v>491</v>
      </c>
      <c r="G99" s="10" t="s">
        <v>39</v>
      </c>
    </row>
    <row r="100" spans="1:7" x14ac:dyDescent="0.25">
      <c r="A100" s="16" t="s">
        <v>745</v>
      </c>
      <c r="B100" s="16" t="s">
        <v>746</v>
      </c>
      <c r="C100" s="27">
        <v>4.4332646624354304</v>
      </c>
      <c r="D100" s="27">
        <v>0.48281855494687742</v>
      </c>
      <c r="E100" s="16" t="s">
        <v>747</v>
      </c>
      <c r="F100" s="16" t="s">
        <v>384</v>
      </c>
      <c r="G100" s="33" t="s">
        <v>748</v>
      </c>
    </row>
    <row r="101" spans="1:7" x14ac:dyDescent="0.25">
      <c r="A101" s="16" t="s">
        <v>749</v>
      </c>
      <c r="B101" s="16" t="s">
        <v>750</v>
      </c>
      <c r="C101" s="27">
        <v>8.1679282794176693</v>
      </c>
      <c r="D101" s="27">
        <v>0.39482439548146947</v>
      </c>
      <c r="E101" s="16" t="s">
        <v>751</v>
      </c>
      <c r="F101" s="16" t="s">
        <v>389</v>
      </c>
      <c r="G101" s="33" t="s">
        <v>752</v>
      </c>
    </row>
    <row r="102" spans="1:7" x14ac:dyDescent="0.25">
      <c r="A102" s="16" t="s">
        <v>753</v>
      </c>
      <c r="B102" s="16" t="s">
        <v>754</v>
      </c>
      <c r="C102" s="8" t="s">
        <v>8</v>
      </c>
      <c r="D102" s="8" t="s">
        <v>8</v>
      </c>
      <c r="E102" s="16" t="s">
        <v>755</v>
      </c>
      <c r="F102" s="16" t="s">
        <v>389</v>
      </c>
      <c r="G102" s="33" t="s">
        <v>756</v>
      </c>
    </row>
    <row r="103" spans="1:7" x14ac:dyDescent="0.25">
      <c r="A103" s="16" t="s">
        <v>757</v>
      </c>
      <c r="B103" s="16" t="s">
        <v>758</v>
      </c>
      <c r="C103" s="8" t="s">
        <v>8</v>
      </c>
      <c r="D103" s="8" t="s">
        <v>8</v>
      </c>
      <c r="E103" s="16" t="s">
        <v>759</v>
      </c>
      <c r="F103" s="16" t="s">
        <v>384</v>
      </c>
      <c r="G103" s="33" t="s">
        <v>760</v>
      </c>
    </row>
    <row r="104" spans="1:7" x14ac:dyDescent="0.25">
      <c r="A104" s="16" t="s">
        <v>761</v>
      </c>
      <c r="B104" s="16" t="s">
        <v>762</v>
      </c>
      <c r="C104" s="8" t="s">
        <v>8</v>
      </c>
      <c r="D104" s="8" t="s">
        <v>8</v>
      </c>
      <c r="E104" s="16" t="s">
        <v>763</v>
      </c>
      <c r="F104" s="16" t="s">
        <v>389</v>
      </c>
      <c r="G104" s="33" t="s">
        <v>764</v>
      </c>
    </row>
    <row r="105" spans="1:7" x14ac:dyDescent="0.25">
      <c r="A105" s="16" t="s">
        <v>765</v>
      </c>
      <c r="B105" s="16" t="s">
        <v>766</v>
      </c>
      <c r="C105" s="8" t="s">
        <v>8</v>
      </c>
      <c r="D105" s="8" t="s">
        <v>8</v>
      </c>
      <c r="E105" s="16" t="s">
        <v>767</v>
      </c>
      <c r="F105" s="16" t="s">
        <v>384</v>
      </c>
      <c r="G105" s="33" t="s">
        <v>768</v>
      </c>
    </row>
    <row r="106" spans="1:7" x14ac:dyDescent="0.25">
      <c r="A106" s="16" t="s">
        <v>769</v>
      </c>
      <c r="B106" s="16" t="s">
        <v>770</v>
      </c>
      <c r="C106" s="27">
        <v>4.2020214640305227</v>
      </c>
      <c r="D106" s="27">
        <v>0.45017808485415117</v>
      </c>
      <c r="E106" s="16" t="s">
        <v>771</v>
      </c>
      <c r="F106" s="16" t="s">
        <v>389</v>
      </c>
      <c r="G106" s="33" t="s">
        <v>772</v>
      </c>
    </row>
    <row r="107" spans="1:7" x14ac:dyDescent="0.25">
      <c r="A107" s="16" t="s">
        <v>773</v>
      </c>
      <c r="B107" s="16" t="s">
        <v>774</v>
      </c>
      <c r="C107" s="27">
        <v>4.6271236528028385</v>
      </c>
      <c r="D107" s="27">
        <v>1.9941045925849488</v>
      </c>
      <c r="E107" s="16" t="s">
        <v>775</v>
      </c>
      <c r="F107" s="16" t="s">
        <v>491</v>
      </c>
      <c r="G107" s="33" t="s">
        <v>776</v>
      </c>
    </row>
    <row r="108" spans="1:7" x14ac:dyDescent="0.25">
      <c r="A108" s="16" t="s">
        <v>777</v>
      </c>
      <c r="B108" s="16" t="s">
        <v>778</v>
      </c>
      <c r="C108" s="27">
        <v>6.4609396248946842</v>
      </c>
      <c r="D108" s="27">
        <v>0.77120131556803828</v>
      </c>
      <c r="E108" s="16" t="s">
        <v>779</v>
      </c>
      <c r="F108" s="16" t="s">
        <v>384</v>
      </c>
      <c r="G108" s="33" t="s">
        <v>780</v>
      </c>
    </row>
    <row r="109" spans="1:7" x14ac:dyDescent="0.25">
      <c r="A109" s="16" t="s">
        <v>781</v>
      </c>
      <c r="B109" s="16" t="s">
        <v>782</v>
      </c>
      <c r="C109" s="8" t="s">
        <v>8</v>
      </c>
      <c r="D109" s="8" t="s">
        <v>8</v>
      </c>
      <c r="E109" s="16" t="s">
        <v>783</v>
      </c>
      <c r="F109" s="16" t="s">
        <v>389</v>
      </c>
      <c r="G109" s="33" t="s">
        <v>784</v>
      </c>
    </row>
    <row r="110" spans="1:7" x14ac:dyDescent="0.25">
      <c r="A110" s="16" t="s">
        <v>785</v>
      </c>
      <c r="B110" s="16" t="s">
        <v>786</v>
      </c>
      <c r="C110" s="27">
        <v>15.26785826650805</v>
      </c>
      <c r="D110" s="27">
        <v>1.8076802305539443</v>
      </c>
      <c r="E110" s="16" t="s">
        <v>787</v>
      </c>
      <c r="F110" s="16" t="s">
        <v>389</v>
      </c>
      <c r="G110" s="33" t="s">
        <v>788</v>
      </c>
    </row>
    <row r="111" spans="1:7" x14ac:dyDescent="0.25">
      <c r="A111" s="16" t="s">
        <v>789</v>
      </c>
      <c r="B111" s="16" t="s">
        <v>790</v>
      </c>
      <c r="C111" s="8" t="s">
        <v>8</v>
      </c>
      <c r="D111" s="8" t="s">
        <v>8</v>
      </c>
      <c r="E111" s="16" t="s">
        <v>791</v>
      </c>
      <c r="F111" s="16" t="s">
        <v>384</v>
      </c>
      <c r="G111" s="33" t="s">
        <v>792</v>
      </c>
    </row>
    <row r="112" spans="1:7" x14ac:dyDescent="0.25">
      <c r="A112" s="16" t="s">
        <v>793</v>
      </c>
      <c r="B112" s="16" t="s">
        <v>794</v>
      </c>
      <c r="C112" s="27">
        <v>6.1319430137630349</v>
      </c>
      <c r="D112" s="27">
        <v>0.49206079459050656</v>
      </c>
      <c r="E112" s="16" t="s">
        <v>795</v>
      </c>
      <c r="F112" s="16" t="s">
        <v>389</v>
      </c>
      <c r="G112" s="33" t="s">
        <v>796</v>
      </c>
    </row>
    <row r="113" spans="1:7" x14ac:dyDescent="0.25">
      <c r="A113" s="16" t="s">
        <v>797</v>
      </c>
      <c r="B113" s="16" t="s">
        <v>798</v>
      </c>
      <c r="C113" s="27">
        <v>7.6887919567910608</v>
      </c>
      <c r="D113" s="27">
        <v>0.30129167981767518</v>
      </c>
      <c r="E113" s="16" t="s">
        <v>799</v>
      </c>
      <c r="F113" s="16" t="s">
        <v>384</v>
      </c>
      <c r="G113" s="33" t="s">
        <v>800</v>
      </c>
    </row>
    <row r="114" spans="1:7" x14ac:dyDescent="0.25">
      <c r="A114" s="16" t="s">
        <v>801</v>
      </c>
      <c r="B114" s="16" t="s">
        <v>802</v>
      </c>
      <c r="C114" s="27">
        <v>16.558258341017503</v>
      </c>
      <c r="D114" s="27">
        <v>2.9477590860419167</v>
      </c>
      <c r="E114" s="16" t="s">
        <v>803</v>
      </c>
      <c r="F114" s="16" t="s">
        <v>384</v>
      </c>
      <c r="G114" s="33" t="s">
        <v>804</v>
      </c>
    </row>
    <row r="115" spans="1:7" x14ac:dyDescent="0.25">
      <c r="A115" s="16" t="s">
        <v>805</v>
      </c>
      <c r="B115" s="16" t="s">
        <v>806</v>
      </c>
      <c r="C115" s="27">
        <v>13.308725460590834</v>
      </c>
      <c r="D115" s="27">
        <v>2.3238419463637512</v>
      </c>
      <c r="E115" s="16" t="s">
        <v>807</v>
      </c>
      <c r="F115" s="16" t="s">
        <v>389</v>
      </c>
      <c r="G115" s="33" t="s">
        <v>808</v>
      </c>
    </row>
    <row r="116" spans="1:7" x14ac:dyDescent="0.25">
      <c r="A116" s="16" t="s">
        <v>809</v>
      </c>
      <c r="B116" s="16" t="s">
        <v>810</v>
      </c>
      <c r="C116" s="8" t="s">
        <v>8</v>
      </c>
      <c r="D116" s="8" t="s">
        <v>8</v>
      </c>
      <c r="E116" s="16" t="s">
        <v>811</v>
      </c>
      <c r="F116" s="16" t="s">
        <v>389</v>
      </c>
      <c r="G116" s="33" t="s">
        <v>812</v>
      </c>
    </row>
    <row r="117" spans="1:7" x14ac:dyDescent="0.25">
      <c r="A117" s="9" t="s">
        <v>813</v>
      </c>
      <c r="B117" s="9" t="s">
        <v>814</v>
      </c>
      <c r="C117" s="8" t="s">
        <v>8</v>
      </c>
      <c r="D117" s="8" t="s">
        <v>8</v>
      </c>
      <c r="E117" s="16" t="s">
        <v>815</v>
      </c>
      <c r="F117" s="9" t="s">
        <v>389</v>
      </c>
      <c r="G117" s="10" t="s">
        <v>816</v>
      </c>
    </row>
    <row r="118" spans="1:7" x14ac:dyDescent="0.25">
      <c r="A118" s="16" t="s">
        <v>817</v>
      </c>
      <c r="B118" s="16" t="s">
        <v>818</v>
      </c>
      <c r="C118" s="8" t="s">
        <v>8</v>
      </c>
      <c r="D118" s="8" t="s">
        <v>8</v>
      </c>
      <c r="E118" s="16" t="s">
        <v>819</v>
      </c>
      <c r="F118" s="16" t="s">
        <v>389</v>
      </c>
      <c r="G118" s="33" t="s">
        <v>820</v>
      </c>
    </row>
    <row r="119" spans="1:7" x14ac:dyDescent="0.25">
      <c r="A119" s="16" t="s">
        <v>821</v>
      </c>
      <c r="B119" s="16" t="s">
        <v>822</v>
      </c>
      <c r="C119" s="27">
        <v>11.211979196648175</v>
      </c>
      <c r="D119" s="27">
        <v>3.8988236586481375</v>
      </c>
      <c r="E119" s="16" t="s">
        <v>823</v>
      </c>
      <c r="F119" s="16" t="s">
        <v>384</v>
      </c>
      <c r="G119" s="33" t="s">
        <v>824</v>
      </c>
    </row>
    <row r="120" spans="1:7" x14ac:dyDescent="0.25">
      <c r="A120" s="16" t="s">
        <v>825</v>
      </c>
      <c r="B120" s="16" t="s">
        <v>826</v>
      </c>
      <c r="C120" s="27">
        <v>6.6884779606688607</v>
      </c>
      <c r="D120" s="27">
        <v>1.149900389201429</v>
      </c>
      <c r="E120" s="16" t="s">
        <v>827</v>
      </c>
      <c r="F120" s="16" t="s">
        <v>389</v>
      </c>
      <c r="G120" s="33" t="s">
        <v>828</v>
      </c>
    </row>
    <row r="121" spans="1:7" x14ac:dyDescent="0.25">
      <c r="A121" s="16" t="s">
        <v>829</v>
      </c>
      <c r="B121" s="16" t="s">
        <v>830</v>
      </c>
      <c r="C121" s="27">
        <v>100.14142379279063</v>
      </c>
      <c r="D121" s="27">
        <v>3.5896126938316262</v>
      </c>
      <c r="E121" s="16" t="s">
        <v>831</v>
      </c>
      <c r="F121" s="16" t="s">
        <v>384</v>
      </c>
      <c r="G121" s="33" t="s">
        <v>832</v>
      </c>
    </row>
    <row r="122" spans="1:7" x14ac:dyDescent="0.25">
      <c r="A122" s="16" t="s">
        <v>833</v>
      </c>
      <c r="B122" s="16" t="s">
        <v>834</v>
      </c>
      <c r="C122" s="27">
        <v>6.390558761968629</v>
      </c>
      <c r="D122" s="27">
        <v>1.1989715606911682</v>
      </c>
      <c r="E122" s="16" t="s">
        <v>835</v>
      </c>
      <c r="F122" s="16" t="s">
        <v>384</v>
      </c>
      <c r="G122" s="33" t="s">
        <v>836</v>
      </c>
    </row>
    <row r="123" spans="1:7" x14ac:dyDescent="0.25">
      <c r="A123" s="16" t="s">
        <v>837</v>
      </c>
      <c r="B123" s="16" t="s">
        <v>838</v>
      </c>
      <c r="C123" s="27">
        <v>23.493791309333304</v>
      </c>
      <c r="D123" s="27">
        <v>1.5980908934751554</v>
      </c>
      <c r="E123" s="16" t="s">
        <v>839</v>
      </c>
      <c r="F123" s="16" t="s">
        <v>389</v>
      </c>
      <c r="G123" s="33" t="s">
        <v>840</v>
      </c>
    </row>
    <row r="124" spans="1:7" x14ac:dyDescent="0.25">
      <c r="A124" s="16" t="s">
        <v>841</v>
      </c>
      <c r="B124" s="16" t="s">
        <v>842</v>
      </c>
      <c r="C124" s="8" t="s">
        <v>8</v>
      </c>
      <c r="D124" s="8" t="s">
        <v>8</v>
      </c>
      <c r="E124" s="16" t="s">
        <v>843</v>
      </c>
      <c r="F124" s="16" t="s">
        <v>384</v>
      </c>
      <c r="G124" s="33" t="s">
        <v>844</v>
      </c>
    </row>
    <row r="125" spans="1:7" x14ac:dyDescent="0.25">
      <c r="A125" s="16" t="s">
        <v>845</v>
      </c>
      <c r="B125" s="16" t="s">
        <v>846</v>
      </c>
      <c r="C125" s="8" t="s">
        <v>8</v>
      </c>
      <c r="D125" s="8" t="s">
        <v>8</v>
      </c>
      <c r="E125" s="16" t="s">
        <v>847</v>
      </c>
      <c r="F125" s="16" t="s">
        <v>389</v>
      </c>
      <c r="G125" s="33" t="s">
        <v>848</v>
      </c>
    </row>
    <row r="126" spans="1:7" x14ac:dyDescent="0.25">
      <c r="A126" s="16" t="s">
        <v>849</v>
      </c>
      <c r="B126" s="16" t="s">
        <v>850</v>
      </c>
      <c r="C126" s="8" t="s">
        <v>8</v>
      </c>
      <c r="D126" s="8" t="s">
        <v>8</v>
      </c>
      <c r="E126" s="16" t="s">
        <v>851</v>
      </c>
      <c r="F126" s="16" t="s">
        <v>389</v>
      </c>
      <c r="G126" s="33" t="s">
        <v>852</v>
      </c>
    </row>
    <row r="127" spans="1:7" x14ac:dyDescent="0.25">
      <c r="A127" s="16" t="s">
        <v>853</v>
      </c>
      <c r="B127" s="16" t="s">
        <v>854</v>
      </c>
      <c r="C127" s="8" t="s">
        <v>8</v>
      </c>
      <c r="D127" s="8" t="s">
        <v>8</v>
      </c>
      <c r="E127" s="16" t="s">
        <v>855</v>
      </c>
      <c r="F127" s="16" t="s">
        <v>384</v>
      </c>
      <c r="G127" s="33" t="s">
        <v>856</v>
      </c>
    </row>
    <row r="128" spans="1:7" x14ac:dyDescent="0.25">
      <c r="A128" s="16" t="s">
        <v>857</v>
      </c>
      <c r="B128" s="16" t="s">
        <v>858</v>
      </c>
      <c r="C128" s="8" t="s">
        <v>8</v>
      </c>
      <c r="D128" s="8" t="s">
        <v>8</v>
      </c>
      <c r="E128" s="16" t="s">
        <v>859</v>
      </c>
      <c r="F128" s="16" t="s">
        <v>389</v>
      </c>
      <c r="G128" s="33" t="s">
        <v>860</v>
      </c>
    </row>
    <row r="129" spans="1:7" x14ac:dyDescent="0.25">
      <c r="A129" s="16" t="s">
        <v>861</v>
      </c>
      <c r="B129" s="16" t="s">
        <v>862</v>
      </c>
      <c r="C129" s="8" t="s">
        <v>8</v>
      </c>
      <c r="D129" s="8" t="s">
        <v>8</v>
      </c>
      <c r="E129" s="16" t="s">
        <v>863</v>
      </c>
      <c r="F129" s="16" t="s">
        <v>389</v>
      </c>
      <c r="G129" s="33" t="s">
        <v>864</v>
      </c>
    </row>
    <row r="130" spans="1:7" x14ac:dyDescent="0.25">
      <c r="A130" s="16" t="s">
        <v>865</v>
      </c>
      <c r="B130" s="16" t="s">
        <v>866</v>
      </c>
      <c r="C130" s="8" t="s">
        <v>8</v>
      </c>
      <c r="D130" s="8" t="s">
        <v>8</v>
      </c>
      <c r="E130" s="16" t="s">
        <v>867</v>
      </c>
      <c r="F130" s="16" t="s">
        <v>389</v>
      </c>
      <c r="G130" s="33" t="s">
        <v>868</v>
      </c>
    </row>
    <row r="131" spans="1:7" x14ac:dyDescent="0.25">
      <c r="A131" s="16" t="s">
        <v>869</v>
      </c>
      <c r="B131" s="16" t="s">
        <v>870</v>
      </c>
      <c r="C131" s="8" t="s">
        <v>8</v>
      </c>
      <c r="D131" s="8" t="s">
        <v>8</v>
      </c>
      <c r="E131" s="16" t="s">
        <v>871</v>
      </c>
      <c r="F131" s="16" t="s">
        <v>389</v>
      </c>
      <c r="G131" s="33" t="s">
        <v>872</v>
      </c>
    </row>
    <row r="132" spans="1:7" x14ac:dyDescent="0.25">
      <c r="A132" s="16" t="s">
        <v>873</v>
      </c>
      <c r="B132" s="16" t="s">
        <v>874</v>
      </c>
      <c r="C132" s="8" t="s">
        <v>8</v>
      </c>
      <c r="D132" s="8" t="s">
        <v>8</v>
      </c>
      <c r="E132" s="16" t="s">
        <v>875</v>
      </c>
      <c r="F132" s="16" t="s">
        <v>389</v>
      </c>
      <c r="G132" s="33" t="s">
        <v>876</v>
      </c>
    </row>
    <row r="133" spans="1:7" x14ac:dyDescent="0.25">
      <c r="A133" s="16" t="s">
        <v>877</v>
      </c>
      <c r="B133" s="16" t="s">
        <v>878</v>
      </c>
      <c r="C133" s="8" t="s">
        <v>8</v>
      </c>
      <c r="D133" s="8" t="s">
        <v>8</v>
      </c>
      <c r="E133" s="16" t="s">
        <v>879</v>
      </c>
      <c r="F133" s="16" t="s">
        <v>389</v>
      </c>
      <c r="G133" s="33" t="s">
        <v>880</v>
      </c>
    </row>
    <row r="134" spans="1:7" x14ac:dyDescent="0.25">
      <c r="A134" s="16" t="s">
        <v>881</v>
      </c>
      <c r="B134" s="16" t="s">
        <v>882</v>
      </c>
      <c r="C134" s="8" t="s">
        <v>8</v>
      </c>
      <c r="D134" s="8" t="s">
        <v>8</v>
      </c>
      <c r="E134" s="16" t="s">
        <v>883</v>
      </c>
      <c r="F134" s="16" t="s">
        <v>389</v>
      </c>
      <c r="G134" s="33" t="s">
        <v>884</v>
      </c>
    </row>
    <row r="135" spans="1:7" x14ac:dyDescent="0.25">
      <c r="A135" s="16" t="s">
        <v>885</v>
      </c>
      <c r="B135" s="16" t="s">
        <v>886</v>
      </c>
      <c r="C135" s="8" t="s">
        <v>8</v>
      </c>
      <c r="D135" s="8" t="s">
        <v>8</v>
      </c>
      <c r="E135" s="16" t="s">
        <v>887</v>
      </c>
      <c r="F135" s="16" t="s">
        <v>389</v>
      </c>
      <c r="G135" s="33" t="s">
        <v>888</v>
      </c>
    </row>
    <row r="136" spans="1:7" x14ac:dyDescent="0.25">
      <c r="A136" s="16" t="s">
        <v>889</v>
      </c>
      <c r="B136" s="16" t="s">
        <v>890</v>
      </c>
      <c r="C136" s="8" t="s">
        <v>8</v>
      </c>
      <c r="D136" s="8" t="s">
        <v>8</v>
      </c>
      <c r="E136" s="16" t="s">
        <v>891</v>
      </c>
      <c r="F136" s="16" t="s">
        <v>384</v>
      </c>
      <c r="G136" s="33" t="s">
        <v>892</v>
      </c>
    </row>
    <row r="137" spans="1:7" x14ac:dyDescent="0.25">
      <c r="A137" s="16" t="s">
        <v>893</v>
      </c>
      <c r="B137" s="16" t="s">
        <v>894</v>
      </c>
      <c r="C137" s="8" t="s">
        <v>8</v>
      </c>
      <c r="D137" s="8" t="s">
        <v>8</v>
      </c>
      <c r="E137" s="16" t="s">
        <v>895</v>
      </c>
      <c r="F137" s="16" t="s">
        <v>389</v>
      </c>
      <c r="G137" s="33" t="s">
        <v>896</v>
      </c>
    </row>
    <row r="138" spans="1:7" x14ac:dyDescent="0.25">
      <c r="A138" s="16" t="s">
        <v>897</v>
      </c>
      <c r="B138" s="16" t="s">
        <v>898</v>
      </c>
      <c r="C138" s="8" t="s">
        <v>8</v>
      </c>
      <c r="D138" s="8" t="s">
        <v>8</v>
      </c>
      <c r="E138" s="16" t="s">
        <v>899</v>
      </c>
      <c r="F138" s="16" t="s">
        <v>384</v>
      </c>
      <c r="G138" s="33" t="s">
        <v>900</v>
      </c>
    </row>
    <row r="139" spans="1:7" x14ac:dyDescent="0.25">
      <c r="A139" s="16" t="s">
        <v>901</v>
      </c>
      <c r="B139" s="16" t="s">
        <v>902</v>
      </c>
      <c r="C139" s="8" t="s">
        <v>8</v>
      </c>
      <c r="D139" s="8" t="s">
        <v>8</v>
      </c>
      <c r="E139" s="16" t="s">
        <v>903</v>
      </c>
      <c r="F139" s="16" t="s">
        <v>389</v>
      </c>
      <c r="G139" s="33" t="s">
        <v>904</v>
      </c>
    </row>
    <row r="140" spans="1:7" x14ac:dyDescent="0.25">
      <c r="A140" s="16" t="s">
        <v>905</v>
      </c>
      <c r="B140" s="16" t="s">
        <v>906</v>
      </c>
      <c r="C140" s="27">
        <v>5.223735618513242</v>
      </c>
      <c r="D140" s="27">
        <v>1.2453682835755469</v>
      </c>
      <c r="E140" s="16" t="s">
        <v>907</v>
      </c>
      <c r="F140" s="16" t="s">
        <v>384</v>
      </c>
      <c r="G140" s="33" t="s">
        <v>908</v>
      </c>
    </row>
    <row r="141" spans="1:7" x14ac:dyDescent="0.25">
      <c r="A141" s="16" t="s">
        <v>909</v>
      </c>
      <c r="B141" s="16" t="s">
        <v>910</v>
      </c>
      <c r="C141" s="8" t="s">
        <v>8</v>
      </c>
      <c r="D141" s="8" t="s">
        <v>8</v>
      </c>
      <c r="E141" s="16" t="s">
        <v>911</v>
      </c>
      <c r="F141" s="16" t="s">
        <v>389</v>
      </c>
      <c r="G141" s="33" t="s">
        <v>912</v>
      </c>
    </row>
    <row r="142" spans="1:7" x14ac:dyDescent="0.25">
      <c r="A142" s="16" t="s">
        <v>913</v>
      </c>
      <c r="B142" s="16" t="s">
        <v>914</v>
      </c>
      <c r="C142" s="8" t="s">
        <v>8</v>
      </c>
      <c r="D142" s="8" t="s">
        <v>8</v>
      </c>
      <c r="E142" s="16" t="s">
        <v>915</v>
      </c>
      <c r="F142" s="16" t="s">
        <v>389</v>
      </c>
      <c r="G142" s="33" t="s">
        <v>916</v>
      </c>
    </row>
    <row r="143" spans="1:7" x14ac:dyDescent="0.25">
      <c r="A143" s="16" t="s">
        <v>917</v>
      </c>
      <c r="B143" s="16" t="s">
        <v>918</v>
      </c>
      <c r="C143" s="8" t="s">
        <v>8</v>
      </c>
      <c r="D143" s="8" t="s">
        <v>8</v>
      </c>
      <c r="E143" s="16" t="s">
        <v>919</v>
      </c>
      <c r="F143" s="16" t="s">
        <v>389</v>
      </c>
      <c r="G143" s="33" t="s">
        <v>920</v>
      </c>
    </row>
    <row r="144" spans="1:7" x14ac:dyDescent="0.25">
      <c r="A144" s="16" t="s">
        <v>921</v>
      </c>
      <c r="B144" s="16" t="s">
        <v>922</v>
      </c>
      <c r="C144" s="8" t="s">
        <v>8</v>
      </c>
      <c r="D144" s="8" t="s">
        <v>8</v>
      </c>
      <c r="E144" s="16" t="s">
        <v>923</v>
      </c>
      <c r="F144" s="16" t="s">
        <v>389</v>
      </c>
      <c r="G144" s="33" t="s">
        <v>924</v>
      </c>
    </row>
    <row r="145" spans="1:7" x14ac:dyDescent="0.25">
      <c r="A145" s="16" t="s">
        <v>925</v>
      </c>
      <c r="B145" s="16" t="s">
        <v>926</v>
      </c>
      <c r="C145" s="8" t="s">
        <v>8</v>
      </c>
      <c r="D145" s="8" t="s">
        <v>8</v>
      </c>
      <c r="E145" s="16" t="s">
        <v>927</v>
      </c>
      <c r="F145" s="16" t="s">
        <v>389</v>
      </c>
      <c r="G145" s="33" t="s">
        <v>928</v>
      </c>
    </row>
    <row r="146" spans="1:7" x14ac:dyDescent="0.25">
      <c r="A146" s="16" t="s">
        <v>929</v>
      </c>
      <c r="B146" s="16" t="s">
        <v>930</v>
      </c>
      <c r="C146" s="27">
        <v>4.8937000080599882</v>
      </c>
      <c r="D146" s="27">
        <v>0.31047735631080864</v>
      </c>
      <c r="E146" s="16" t="s">
        <v>931</v>
      </c>
      <c r="F146" s="16" t="s">
        <v>384</v>
      </c>
      <c r="G146" s="33" t="s">
        <v>932</v>
      </c>
    </row>
    <row r="147" spans="1:7" x14ac:dyDescent="0.25">
      <c r="A147" s="16" t="s">
        <v>933</v>
      </c>
      <c r="B147" s="16" t="s">
        <v>934</v>
      </c>
      <c r="C147" s="8" t="s">
        <v>8</v>
      </c>
      <c r="D147" s="8" t="s">
        <v>8</v>
      </c>
      <c r="E147" s="16" t="s">
        <v>935</v>
      </c>
      <c r="F147" s="16" t="s">
        <v>389</v>
      </c>
      <c r="G147" s="33" t="s">
        <v>936</v>
      </c>
    </row>
    <row r="148" spans="1:7" x14ac:dyDescent="0.25">
      <c r="A148" s="16" t="s">
        <v>937</v>
      </c>
      <c r="B148" s="16" t="s">
        <v>938</v>
      </c>
      <c r="C148" s="8" t="s">
        <v>8</v>
      </c>
      <c r="D148" s="8" t="s">
        <v>8</v>
      </c>
      <c r="E148" s="16" t="s">
        <v>939</v>
      </c>
      <c r="F148" s="16" t="s">
        <v>389</v>
      </c>
      <c r="G148" s="33" t="s">
        <v>940</v>
      </c>
    </row>
    <row r="149" spans="1:7" x14ac:dyDescent="0.25">
      <c r="A149" s="16" t="s">
        <v>941</v>
      </c>
      <c r="B149" s="16" t="s">
        <v>942</v>
      </c>
      <c r="C149" s="8" t="s">
        <v>8</v>
      </c>
      <c r="D149" s="8" t="s">
        <v>8</v>
      </c>
      <c r="E149" s="16" t="s">
        <v>943</v>
      </c>
      <c r="F149" s="16" t="s">
        <v>389</v>
      </c>
      <c r="G149" s="33" t="s">
        <v>944</v>
      </c>
    </row>
    <row r="150" spans="1:7" x14ac:dyDescent="0.25">
      <c r="A150" s="16" t="s">
        <v>945</v>
      </c>
      <c r="B150" s="16" t="s">
        <v>946</v>
      </c>
      <c r="C150" s="8" t="s">
        <v>8</v>
      </c>
      <c r="D150" s="8" t="s">
        <v>8</v>
      </c>
      <c r="E150" s="16" t="s">
        <v>947</v>
      </c>
      <c r="F150" s="16" t="s">
        <v>389</v>
      </c>
      <c r="G150" s="33" t="s">
        <v>948</v>
      </c>
    </row>
    <row r="151" spans="1:7" x14ac:dyDescent="0.25">
      <c r="A151" s="16" t="s">
        <v>949</v>
      </c>
      <c r="B151" s="16" t="s">
        <v>950</v>
      </c>
      <c r="C151" s="8" t="s">
        <v>8</v>
      </c>
      <c r="D151" s="8" t="s">
        <v>8</v>
      </c>
      <c r="E151" s="16" t="s">
        <v>951</v>
      </c>
      <c r="F151" s="16" t="s">
        <v>384</v>
      </c>
      <c r="G151" s="33" t="s">
        <v>952</v>
      </c>
    </row>
    <row r="152" spans="1:7" x14ac:dyDescent="0.25">
      <c r="A152" s="16" t="s">
        <v>953</v>
      </c>
      <c r="B152" s="16" t="s">
        <v>954</v>
      </c>
      <c r="C152" s="8" t="s">
        <v>8</v>
      </c>
      <c r="D152" s="8" t="s">
        <v>8</v>
      </c>
      <c r="E152" s="16" t="s">
        <v>955</v>
      </c>
      <c r="F152" s="16" t="s">
        <v>389</v>
      </c>
      <c r="G152" s="33" t="s">
        <v>956</v>
      </c>
    </row>
    <row r="153" spans="1:7" x14ac:dyDescent="0.25">
      <c r="A153" s="16" t="s">
        <v>957</v>
      </c>
      <c r="B153" s="16" t="s">
        <v>958</v>
      </c>
      <c r="C153" s="8" t="s">
        <v>8</v>
      </c>
      <c r="D153" s="8" t="s">
        <v>8</v>
      </c>
      <c r="E153" s="16" t="s">
        <v>959</v>
      </c>
      <c r="F153" s="16" t="s">
        <v>384</v>
      </c>
      <c r="G153" s="33" t="s">
        <v>960</v>
      </c>
    </row>
    <row r="154" spans="1:7" x14ac:dyDescent="0.25">
      <c r="A154" s="16" t="s">
        <v>961</v>
      </c>
      <c r="B154" s="16" t="s">
        <v>962</v>
      </c>
      <c r="C154" s="8" t="s">
        <v>8</v>
      </c>
      <c r="D154" s="8" t="s">
        <v>8</v>
      </c>
      <c r="E154" s="16" t="s">
        <v>963</v>
      </c>
      <c r="F154" s="16" t="s">
        <v>384</v>
      </c>
      <c r="G154" s="33" t="s">
        <v>964</v>
      </c>
    </row>
    <row r="155" spans="1:7" x14ac:dyDescent="0.25">
      <c r="A155" s="16" t="s">
        <v>965</v>
      </c>
      <c r="B155" s="16" t="s">
        <v>966</v>
      </c>
      <c r="C155" s="8" t="s">
        <v>8</v>
      </c>
      <c r="D155" s="8" t="s">
        <v>8</v>
      </c>
      <c r="E155" s="16" t="s">
        <v>967</v>
      </c>
      <c r="F155" s="16" t="s">
        <v>389</v>
      </c>
      <c r="G155" s="33" t="s">
        <v>968</v>
      </c>
    </row>
    <row r="156" spans="1:7" x14ac:dyDescent="0.25">
      <c r="A156" s="16" t="s">
        <v>969</v>
      </c>
      <c r="B156" s="16" t="s">
        <v>970</v>
      </c>
      <c r="C156" s="8" t="s">
        <v>8</v>
      </c>
      <c r="D156" s="8" t="s">
        <v>8</v>
      </c>
      <c r="E156" s="16" t="s">
        <v>971</v>
      </c>
      <c r="F156" s="16" t="s">
        <v>389</v>
      </c>
      <c r="G156" s="33" t="s">
        <v>972</v>
      </c>
    </row>
    <row r="157" spans="1:7" x14ac:dyDescent="0.25">
      <c r="A157" s="16" t="s">
        <v>973</v>
      </c>
      <c r="B157" s="16" t="s">
        <v>974</v>
      </c>
      <c r="C157" s="8" t="s">
        <v>8</v>
      </c>
      <c r="D157" s="8" t="s">
        <v>8</v>
      </c>
      <c r="E157" s="16" t="s">
        <v>975</v>
      </c>
      <c r="F157" s="16" t="s">
        <v>389</v>
      </c>
      <c r="G157" s="33" t="s">
        <v>976</v>
      </c>
    </row>
    <row r="158" spans="1:7" x14ac:dyDescent="0.25">
      <c r="A158" s="16" t="s">
        <v>977</v>
      </c>
      <c r="B158" s="16" t="s">
        <v>978</v>
      </c>
      <c r="C158" s="8" t="s">
        <v>8</v>
      </c>
      <c r="D158" s="8" t="s">
        <v>8</v>
      </c>
      <c r="E158" s="16" t="s">
        <v>979</v>
      </c>
      <c r="F158" s="16" t="s">
        <v>384</v>
      </c>
      <c r="G158" s="33" t="s">
        <v>980</v>
      </c>
    </row>
    <row r="159" spans="1:7" x14ac:dyDescent="0.25">
      <c r="A159" s="16" t="s">
        <v>981</v>
      </c>
      <c r="B159" s="16" t="s">
        <v>982</v>
      </c>
      <c r="C159" s="8" t="s">
        <v>8</v>
      </c>
      <c r="D159" s="8" t="s">
        <v>8</v>
      </c>
      <c r="E159" s="16" t="s">
        <v>983</v>
      </c>
      <c r="F159" s="16" t="s">
        <v>384</v>
      </c>
      <c r="G159" s="33" t="s">
        <v>984</v>
      </c>
    </row>
    <row r="160" spans="1:7" x14ac:dyDescent="0.25">
      <c r="A160" s="16" t="s">
        <v>985</v>
      </c>
      <c r="B160" s="16" t="s">
        <v>986</v>
      </c>
      <c r="C160" s="27">
        <v>14.695746385733871</v>
      </c>
      <c r="D160" s="27">
        <v>0.65221740044015941</v>
      </c>
      <c r="E160" s="16" t="s">
        <v>987</v>
      </c>
      <c r="F160" s="16" t="s">
        <v>384</v>
      </c>
      <c r="G160" s="33" t="s">
        <v>988</v>
      </c>
    </row>
    <row r="161" spans="1:7" x14ac:dyDescent="0.25">
      <c r="A161" s="16" t="s">
        <v>989</v>
      </c>
      <c r="B161" s="16" t="s">
        <v>990</v>
      </c>
      <c r="C161" s="8" t="s">
        <v>8</v>
      </c>
      <c r="D161" s="8" t="s">
        <v>8</v>
      </c>
      <c r="E161" s="16" t="s">
        <v>991</v>
      </c>
      <c r="F161" s="16" t="s">
        <v>384</v>
      </c>
      <c r="G161" s="33" t="s">
        <v>992</v>
      </c>
    </row>
    <row r="162" spans="1:7" x14ac:dyDescent="0.25">
      <c r="A162" s="16" t="s">
        <v>993</v>
      </c>
      <c r="B162" s="16" t="s">
        <v>994</v>
      </c>
      <c r="C162" s="8" t="s">
        <v>8</v>
      </c>
      <c r="D162" s="8" t="s">
        <v>8</v>
      </c>
      <c r="E162" s="16" t="s">
        <v>995</v>
      </c>
      <c r="F162" s="16" t="s">
        <v>389</v>
      </c>
      <c r="G162" s="33" t="s">
        <v>996</v>
      </c>
    </row>
    <row r="163" spans="1:7" x14ac:dyDescent="0.25">
      <c r="A163" s="9" t="s">
        <v>997</v>
      </c>
      <c r="B163" s="9" t="s">
        <v>998</v>
      </c>
      <c r="C163" s="27">
        <v>6.9976679234962287</v>
      </c>
      <c r="D163" s="27">
        <v>2.9184994517886191</v>
      </c>
      <c r="E163" s="16" t="s">
        <v>999</v>
      </c>
      <c r="F163" s="9" t="s">
        <v>384</v>
      </c>
      <c r="G163" s="10" t="s">
        <v>1000</v>
      </c>
    </row>
    <row r="164" spans="1:7" x14ac:dyDescent="0.25">
      <c r="A164" s="16" t="s">
        <v>1001</v>
      </c>
      <c r="B164" s="16" t="s">
        <v>1002</v>
      </c>
      <c r="C164" s="8" t="s">
        <v>8</v>
      </c>
      <c r="D164" s="8" t="s">
        <v>8</v>
      </c>
      <c r="E164" s="16" t="s">
        <v>1003</v>
      </c>
      <c r="F164" s="16" t="s">
        <v>384</v>
      </c>
      <c r="G164" s="33" t="s">
        <v>1004</v>
      </c>
    </row>
    <row r="165" spans="1:7" x14ac:dyDescent="0.25">
      <c r="A165" s="9" t="s">
        <v>1001</v>
      </c>
      <c r="B165" s="9" t="s">
        <v>1002</v>
      </c>
      <c r="C165" s="8" t="s">
        <v>8</v>
      </c>
      <c r="D165" s="8" t="s">
        <v>8</v>
      </c>
      <c r="E165" s="16" t="s">
        <v>1005</v>
      </c>
      <c r="F165" s="9" t="s">
        <v>384</v>
      </c>
      <c r="G165" s="10" t="s">
        <v>1004</v>
      </c>
    </row>
    <row r="166" spans="1:7" x14ac:dyDescent="0.25">
      <c r="A166" s="16" t="s">
        <v>1006</v>
      </c>
      <c r="B166" s="16" t="s">
        <v>1007</v>
      </c>
      <c r="C166" s="8" t="s">
        <v>8</v>
      </c>
      <c r="D166" s="8" t="s">
        <v>8</v>
      </c>
      <c r="E166" s="16" t="s">
        <v>1008</v>
      </c>
      <c r="F166" s="16" t="s">
        <v>389</v>
      </c>
      <c r="G166" s="33" t="s">
        <v>1009</v>
      </c>
    </row>
    <row r="167" spans="1:7" x14ac:dyDescent="0.25">
      <c r="A167" s="9" t="s">
        <v>1010</v>
      </c>
      <c r="B167" s="9" t="s">
        <v>1011</v>
      </c>
      <c r="C167" s="27">
        <v>6.6463517932239302</v>
      </c>
      <c r="D167" s="27">
        <v>1.6802586863865157</v>
      </c>
      <c r="E167" s="16" t="s">
        <v>1012</v>
      </c>
      <c r="F167" s="9" t="s">
        <v>389</v>
      </c>
      <c r="G167" s="10" t="s">
        <v>1013</v>
      </c>
    </row>
    <row r="168" spans="1:7" x14ac:dyDescent="0.25">
      <c r="A168" s="16" t="s">
        <v>1014</v>
      </c>
      <c r="B168" s="16" t="s">
        <v>1015</v>
      </c>
      <c r="C168" s="27">
        <v>7.8323154985978238</v>
      </c>
      <c r="D168" s="27">
        <v>0.23497949909960603</v>
      </c>
      <c r="E168" s="16" t="s">
        <v>1016</v>
      </c>
      <c r="F168" s="16" t="s">
        <v>384</v>
      </c>
      <c r="G168" s="33" t="s">
        <v>1017</v>
      </c>
    </row>
    <row r="169" spans="1:7" x14ac:dyDescent="0.25">
      <c r="A169" s="16" t="s">
        <v>1018</v>
      </c>
      <c r="B169" s="16" t="s">
        <v>1019</v>
      </c>
      <c r="C169" s="27">
        <v>5.4325604459995613</v>
      </c>
      <c r="D169" s="27">
        <v>0.32869688953696491</v>
      </c>
      <c r="E169" s="16" t="s">
        <v>1020</v>
      </c>
      <c r="F169" s="16" t="s">
        <v>384</v>
      </c>
      <c r="G169" s="33" t="s">
        <v>1021</v>
      </c>
    </row>
    <row r="170" spans="1:7" x14ac:dyDescent="0.25">
      <c r="A170" s="16" t="s">
        <v>1022</v>
      </c>
      <c r="B170" s="16" t="s">
        <v>1023</v>
      </c>
      <c r="C170" s="8" t="s">
        <v>8</v>
      </c>
      <c r="D170" s="8" t="s">
        <v>8</v>
      </c>
      <c r="E170" s="16" t="s">
        <v>1024</v>
      </c>
      <c r="F170" s="16" t="s">
        <v>384</v>
      </c>
      <c r="G170" s="33" t="s">
        <v>1025</v>
      </c>
    </row>
    <row r="171" spans="1:7" x14ac:dyDescent="0.25">
      <c r="A171" s="16" t="s">
        <v>1026</v>
      </c>
      <c r="B171" s="16" t="s">
        <v>1027</v>
      </c>
      <c r="C171" s="8" t="s">
        <v>8</v>
      </c>
      <c r="D171" s="8" t="s">
        <v>8</v>
      </c>
      <c r="E171" s="16" t="s">
        <v>1028</v>
      </c>
      <c r="F171" s="16" t="s">
        <v>384</v>
      </c>
      <c r="G171" s="33" t="s">
        <v>1029</v>
      </c>
    </row>
    <row r="172" spans="1:7" x14ac:dyDescent="0.25">
      <c r="A172" s="16" t="s">
        <v>1030</v>
      </c>
      <c r="B172" s="16" t="s">
        <v>1031</v>
      </c>
      <c r="C172" s="8" t="s">
        <v>8</v>
      </c>
      <c r="D172" s="8" t="s">
        <v>8</v>
      </c>
      <c r="E172" s="16" t="s">
        <v>1032</v>
      </c>
      <c r="F172" s="16" t="s">
        <v>384</v>
      </c>
      <c r="G172" s="33" t="s">
        <v>1033</v>
      </c>
    </row>
    <row r="173" spans="1:7" x14ac:dyDescent="0.25">
      <c r="A173" s="16" t="s">
        <v>1034</v>
      </c>
      <c r="B173" s="16" t="s">
        <v>1035</v>
      </c>
      <c r="C173" s="8" t="s">
        <v>8</v>
      </c>
      <c r="D173" s="8" t="s">
        <v>8</v>
      </c>
      <c r="E173" s="16" t="s">
        <v>1036</v>
      </c>
      <c r="F173" s="16" t="s">
        <v>384</v>
      </c>
      <c r="G173" s="33" t="s">
        <v>1037</v>
      </c>
    </row>
    <row r="174" spans="1:7" x14ac:dyDescent="0.25">
      <c r="A174" s="16" t="s">
        <v>1038</v>
      </c>
      <c r="B174" s="16" t="s">
        <v>1039</v>
      </c>
      <c r="C174" s="8" t="s">
        <v>8</v>
      </c>
      <c r="D174" s="8" t="s">
        <v>8</v>
      </c>
      <c r="E174" s="16" t="s">
        <v>1040</v>
      </c>
      <c r="F174" s="16" t="s">
        <v>389</v>
      </c>
      <c r="G174" s="33" t="s">
        <v>1041</v>
      </c>
    </row>
    <row r="175" spans="1:7" x14ac:dyDescent="0.25">
      <c r="A175" s="16" t="s">
        <v>1042</v>
      </c>
      <c r="B175" s="16" t="s">
        <v>1043</v>
      </c>
      <c r="C175" s="8" t="s">
        <v>8</v>
      </c>
      <c r="D175" s="8" t="s">
        <v>8</v>
      </c>
      <c r="E175" s="16" t="s">
        <v>1044</v>
      </c>
      <c r="F175" s="16" t="s">
        <v>384</v>
      </c>
      <c r="G175" s="33" t="s">
        <v>1045</v>
      </c>
    </row>
    <row r="176" spans="1:7" x14ac:dyDescent="0.25">
      <c r="A176" s="16" t="s">
        <v>1046</v>
      </c>
      <c r="B176" s="16" t="s">
        <v>1047</v>
      </c>
      <c r="C176" s="8" t="s">
        <v>8</v>
      </c>
      <c r="D176" s="8" t="s">
        <v>8</v>
      </c>
      <c r="E176" s="16" t="s">
        <v>1048</v>
      </c>
      <c r="F176" s="16" t="s">
        <v>384</v>
      </c>
      <c r="G176" s="33" t="s">
        <v>1049</v>
      </c>
    </row>
    <row r="177" spans="1:7" x14ac:dyDescent="0.25">
      <c r="A177" s="16" t="s">
        <v>1050</v>
      </c>
      <c r="B177" s="16" t="s">
        <v>1051</v>
      </c>
      <c r="C177" s="8" t="s">
        <v>8</v>
      </c>
      <c r="D177" s="8" t="s">
        <v>8</v>
      </c>
      <c r="E177" s="16" t="s">
        <v>1052</v>
      </c>
      <c r="F177" s="16" t="s">
        <v>384</v>
      </c>
      <c r="G177" s="33" t="s">
        <v>1053</v>
      </c>
    </row>
    <row r="178" spans="1:7" x14ac:dyDescent="0.25">
      <c r="A178" s="16" t="s">
        <v>1054</v>
      </c>
      <c r="B178" s="16" t="s">
        <v>1055</v>
      </c>
      <c r="C178" s="27">
        <v>240.0637625990864</v>
      </c>
      <c r="D178" s="27">
        <v>28.39475956001813</v>
      </c>
      <c r="E178" s="16" t="s">
        <v>1056</v>
      </c>
      <c r="F178" s="16" t="s">
        <v>384</v>
      </c>
      <c r="G178" s="33" t="s">
        <v>1057</v>
      </c>
    </row>
    <row r="179" spans="1:7" x14ac:dyDescent="0.25">
      <c r="A179" s="9" t="s">
        <v>1058</v>
      </c>
      <c r="B179" s="9" t="s">
        <v>1059</v>
      </c>
      <c r="C179" s="8" t="s">
        <v>8</v>
      </c>
      <c r="D179" s="8" t="s">
        <v>8</v>
      </c>
      <c r="E179" s="16" t="s">
        <v>1060</v>
      </c>
      <c r="F179" s="9" t="s">
        <v>384</v>
      </c>
      <c r="G179" s="10" t="s">
        <v>1061</v>
      </c>
    </row>
    <row r="180" spans="1:7" x14ac:dyDescent="0.25">
      <c r="A180" s="9" t="s">
        <v>1062</v>
      </c>
      <c r="B180" s="9" t="s">
        <v>1063</v>
      </c>
      <c r="C180" s="8" t="s">
        <v>8</v>
      </c>
      <c r="D180" s="8" t="s">
        <v>8</v>
      </c>
      <c r="E180" s="16" t="s">
        <v>1064</v>
      </c>
      <c r="F180" s="9" t="s">
        <v>389</v>
      </c>
      <c r="G180" s="10" t="s">
        <v>1065</v>
      </c>
    </row>
    <row r="181" spans="1:7" x14ac:dyDescent="0.25">
      <c r="A181" s="16" t="s">
        <v>1066</v>
      </c>
      <c r="B181" s="16" t="s">
        <v>1067</v>
      </c>
      <c r="C181" s="24">
        <v>-50.283084688032247</v>
      </c>
      <c r="D181" s="24">
        <v>14.514006039094735</v>
      </c>
      <c r="E181" s="16" t="s">
        <v>1068</v>
      </c>
      <c r="F181" s="16" t="s">
        <v>389</v>
      </c>
      <c r="G181" s="33" t="s">
        <v>1069</v>
      </c>
    </row>
    <row r="182" spans="1:7" x14ac:dyDescent="0.25">
      <c r="A182" s="16" t="s">
        <v>1070</v>
      </c>
      <c r="B182" s="16" t="s">
        <v>1071</v>
      </c>
      <c r="C182" s="8" t="s">
        <v>8</v>
      </c>
      <c r="D182" s="8" t="s">
        <v>8</v>
      </c>
      <c r="E182" s="16" t="s">
        <v>1072</v>
      </c>
      <c r="F182" s="16" t="s">
        <v>384</v>
      </c>
      <c r="G182" s="33" t="s">
        <v>1073</v>
      </c>
    </row>
    <row r="183" spans="1:7" x14ac:dyDescent="0.25">
      <c r="A183" s="16" t="s">
        <v>1074</v>
      </c>
      <c r="B183" s="16" t="s">
        <v>1075</v>
      </c>
      <c r="C183" s="8" t="s">
        <v>8</v>
      </c>
      <c r="D183" s="8" t="s">
        <v>8</v>
      </c>
      <c r="E183" s="16" t="s">
        <v>1076</v>
      </c>
      <c r="F183" s="16" t="s">
        <v>384</v>
      </c>
      <c r="G183" s="33" t="s">
        <v>1077</v>
      </c>
    </row>
    <row r="184" spans="1:7" x14ac:dyDescent="0.25">
      <c r="A184" s="16" t="s">
        <v>1078</v>
      </c>
      <c r="B184" s="16" t="s">
        <v>1079</v>
      </c>
      <c r="C184" s="8" t="s">
        <v>8</v>
      </c>
      <c r="D184" s="8" t="s">
        <v>8</v>
      </c>
      <c r="E184" s="16" t="s">
        <v>1080</v>
      </c>
      <c r="F184" s="16" t="s">
        <v>389</v>
      </c>
      <c r="G184" s="33" t="s">
        <v>1081</v>
      </c>
    </row>
    <row r="185" spans="1:7" x14ac:dyDescent="0.25">
      <c r="A185" s="16" t="s">
        <v>1082</v>
      </c>
      <c r="B185" s="16" t="s">
        <v>1083</v>
      </c>
      <c r="C185" s="8" t="s">
        <v>8</v>
      </c>
      <c r="D185" s="8" t="s">
        <v>8</v>
      </c>
      <c r="E185" s="16" t="s">
        <v>1084</v>
      </c>
      <c r="F185" s="16" t="s">
        <v>389</v>
      </c>
      <c r="G185" s="33" t="s">
        <v>1085</v>
      </c>
    </row>
    <row r="186" spans="1:7" x14ac:dyDescent="0.25">
      <c r="A186" s="16" t="s">
        <v>1086</v>
      </c>
      <c r="B186" s="16" t="s">
        <v>1087</v>
      </c>
      <c r="C186" s="8" t="s">
        <v>8</v>
      </c>
      <c r="D186" s="8" t="s">
        <v>8</v>
      </c>
      <c r="E186" s="16" t="s">
        <v>1088</v>
      </c>
      <c r="F186" s="16" t="s">
        <v>389</v>
      </c>
      <c r="G186" s="33" t="s">
        <v>1089</v>
      </c>
    </row>
    <row r="187" spans="1:7" x14ac:dyDescent="0.25">
      <c r="A187" s="9" t="s">
        <v>1090</v>
      </c>
      <c r="B187" s="9" t="s">
        <v>1091</v>
      </c>
      <c r="C187" s="24">
        <v>-7.7400784614526064</v>
      </c>
      <c r="D187" s="24">
        <v>1.8944670422691021</v>
      </c>
      <c r="E187" s="9" t="s">
        <v>1092</v>
      </c>
      <c r="F187" s="9" t="s">
        <v>384</v>
      </c>
      <c r="G187" s="10" t="s">
        <v>1093</v>
      </c>
    </row>
    <row r="188" spans="1:7" x14ac:dyDescent="0.25">
      <c r="A188" s="16" t="s">
        <v>1094</v>
      </c>
      <c r="B188" s="16" t="s">
        <v>1095</v>
      </c>
      <c r="C188" s="8" t="s">
        <v>8</v>
      </c>
      <c r="D188" s="8" t="s">
        <v>8</v>
      </c>
      <c r="E188" s="16" t="s">
        <v>1096</v>
      </c>
      <c r="F188" s="16" t="s">
        <v>389</v>
      </c>
      <c r="G188" s="33" t="s">
        <v>1097</v>
      </c>
    </row>
    <row r="189" spans="1:7" x14ac:dyDescent="0.25">
      <c r="A189" s="16" t="s">
        <v>1098</v>
      </c>
      <c r="B189" s="16" t="s">
        <v>1099</v>
      </c>
      <c r="C189" s="8" t="s">
        <v>8</v>
      </c>
      <c r="D189" s="8" t="s">
        <v>8</v>
      </c>
      <c r="E189" s="16" t="s">
        <v>1100</v>
      </c>
      <c r="F189" s="16" t="s">
        <v>384</v>
      </c>
      <c r="G189" s="33" t="s">
        <v>1101</v>
      </c>
    </row>
    <row r="190" spans="1:7" x14ac:dyDescent="0.25">
      <c r="A190" s="16" t="s">
        <v>1102</v>
      </c>
      <c r="B190" s="16" t="s">
        <v>1103</v>
      </c>
      <c r="C190" s="27">
        <v>3.9384410648140218</v>
      </c>
      <c r="D190" s="27">
        <v>0.32874969686308314</v>
      </c>
      <c r="E190" s="16" t="s">
        <v>1104</v>
      </c>
      <c r="F190" s="16" t="s">
        <v>389</v>
      </c>
      <c r="G190" s="33" t="s">
        <v>1105</v>
      </c>
    </row>
    <row r="191" spans="1:7" x14ac:dyDescent="0.25">
      <c r="A191" s="16" t="s">
        <v>1106</v>
      </c>
      <c r="B191" s="16" t="s">
        <v>1107</v>
      </c>
      <c r="C191" s="8" t="s">
        <v>8</v>
      </c>
      <c r="D191" s="8" t="s">
        <v>8</v>
      </c>
      <c r="E191" s="16" t="s">
        <v>1108</v>
      </c>
      <c r="F191" s="16" t="s">
        <v>389</v>
      </c>
      <c r="G191" s="33" t="s">
        <v>1109</v>
      </c>
    </row>
    <row r="192" spans="1:7" x14ac:dyDescent="0.25">
      <c r="A192" s="16" t="s">
        <v>1110</v>
      </c>
      <c r="B192" s="16" t="s">
        <v>1111</v>
      </c>
      <c r="C192" s="8" t="s">
        <v>8</v>
      </c>
      <c r="D192" s="8" t="s">
        <v>8</v>
      </c>
      <c r="E192" s="16" t="s">
        <v>1112</v>
      </c>
      <c r="F192" s="16" t="s">
        <v>389</v>
      </c>
      <c r="G192" s="33" t="s">
        <v>1113</v>
      </c>
    </row>
    <row r="193" spans="1:13" x14ac:dyDescent="0.25">
      <c r="A193" s="16" t="s">
        <v>1114</v>
      </c>
      <c r="B193" s="16" t="s">
        <v>1115</v>
      </c>
      <c r="C193" s="8" t="s">
        <v>8</v>
      </c>
      <c r="D193" s="8" t="s">
        <v>8</v>
      </c>
      <c r="E193" s="16" t="s">
        <v>1116</v>
      </c>
      <c r="F193" s="16" t="s">
        <v>384</v>
      </c>
      <c r="G193" s="33" t="s">
        <v>1117</v>
      </c>
    </row>
    <row r="194" spans="1:13" x14ac:dyDescent="0.25">
      <c r="A194" s="16" t="s">
        <v>1118</v>
      </c>
      <c r="B194" s="16" t="s">
        <v>1119</v>
      </c>
      <c r="C194" s="8" t="s">
        <v>8</v>
      </c>
      <c r="D194" s="8" t="s">
        <v>8</v>
      </c>
      <c r="E194" s="16" t="s">
        <v>1120</v>
      </c>
      <c r="F194" s="16" t="s">
        <v>384</v>
      </c>
      <c r="G194" s="33" t="s">
        <v>1121</v>
      </c>
    </row>
    <row r="195" spans="1:13" x14ac:dyDescent="0.25">
      <c r="A195" s="9" t="s">
        <v>1122</v>
      </c>
      <c r="B195" s="9" t="s">
        <v>1123</v>
      </c>
      <c r="C195" s="8" t="s">
        <v>8</v>
      </c>
      <c r="D195" s="8" t="s">
        <v>8</v>
      </c>
      <c r="E195" s="16" t="s">
        <v>583</v>
      </c>
      <c r="F195" s="9" t="s">
        <v>389</v>
      </c>
      <c r="G195" s="10" t="s">
        <v>1124</v>
      </c>
    </row>
    <row r="196" spans="1:13" x14ac:dyDescent="0.25">
      <c r="A196" s="9" t="s">
        <v>1125</v>
      </c>
      <c r="B196" s="9" t="s">
        <v>1126</v>
      </c>
      <c r="C196" s="13">
        <v>10.633030493017072</v>
      </c>
      <c r="D196" s="13">
        <v>0.33771458840012175</v>
      </c>
      <c r="E196" s="16" t="s">
        <v>1126</v>
      </c>
      <c r="F196" s="16" t="s">
        <v>389</v>
      </c>
      <c r="G196" s="33" t="s">
        <v>1127</v>
      </c>
    </row>
    <row r="197" spans="1:13" x14ac:dyDescent="0.25">
      <c r="A197" s="9" t="s">
        <v>1128</v>
      </c>
      <c r="B197" s="9" t="s">
        <v>1129</v>
      </c>
      <c r="C197" s="27">
        <v>5.3616168682345107</v>
      </c>
      <c r="D197" s="27">
        <v>0.91339685266681592</v>
      </c>
      <c r="E197" s="9" t="s">
        <v>1130</v>
      </c>
      <c r="F197" s="9" t="s">
        <v>389</v>
      </c>
      <c r="G197" s="10" t="s">
        <v>1131</v>
      </c>
    </row>
    <row r="198" spans="1:13" x14ac:dyDescent="0.25">
      <c r="A198" s="9" t="s">
        <v>1132</v>
      </c>
      <c r="B198" s="9" t="s">
        <v>1133</v>
      </c>
      <c r="C198" s="8" t="s">
        <v>8</v>
      </c>
      <c r="D198" s="8" t="s">
        <v>8</v>
      </c>
      <c r="E198" s="16" t="s">
        <v>1134</v>
      </c>
      <c r="F198" s="9" t="s">
        <v>389</v>
      </c>
      <c r="G198" s="10" t="s">
        <v>1135</v>
      </c>
    </row>
    <row r="199" spans="1:13" x14ac:dyDescent="0.25">
      <c r="A199" s="16" t="s">
        <v>1136</v>
      </c>
      <c r="B199" s="16" t="s">
        <v>1137</v>
      </c>
      <c r="C199" s="8" t="s">
        <v>8</v>
      </c>
      <c r="D199" s="8" t="s">
        <v>8</v>
      </c>
      <c r="E199" s="16" t="s">
        <v>1138</v>
      </c>
      <c r="F199" s="16" t="s">
        <v>384</v>
      </c>
      <c r="G199" s="33" t="s">
        <v>1139</v>
      </c>
    </row>
    <row r="200" spans="1:13" x14ac:dyDescent="0.25">
      <c r="A200" s="16" t="s">
        <v>1140</v>
      </c>
      <c r="B200" s="16" t="s">
        <v>1141</v>
      </c>
      <c r="C200" s="13">
        <v>4.9241456722464445</v>
      </c>
      <c r="D200" s="13">
        <v>0.29836896358732123</v>
      </c>
      <c r="E200" s="16" t="s">
        <v>1141</v>
      </c>
      <c r="F200" s="16"/>
      <c r="G200" s="33" t="s">
        <v>1142</v>
      </c>
    </row>
    <row r="201" spans="1:13" x14ac:dyDescent="0.25">
      <c r="A201" s="16" t="s">
        <v>1143</v>
      </c>
      <c r="B201" s="9" t="s">
        <v>1144</v>
      </c>
      <c r="C201" s="27">
        <v>4.7454991294369835</v>
      </c>
      <c r="D201" s="27">
        <v>0.32957344295162733</v>
      </c>
      <c r="E201" s="9" t="s">
        <v>1144</v>
      </c>
      <c r="F201" s="16" t="s">
        <v>389</v>
      </c>
      <c r="G201" s="33" t="s">
        <v>1145</v>
      </c>
    </row>
    <row r="202" spans="1:13" x14ac:dyDescent="0.25">
      <c r="A202" s="16" t="s">
        <v>1146</v>
      </c>
      <c r="B202" s="16" t="s">
        <v>1147</v>
      </c>
      <c r="C202" s="27">
        <v>7.7523170640045844</v>
      </c>
      <c r="D202" s="27">
        <v>1.062600258354347</v>
      </c>
      <c r="E202" s="16" t="s">
        <v>1147</v>
      </c>
      <c r="F202" s="16" t="s">
        <v>1148</v>
      </c>
      <c r="G202" s="33" t="s">
        <v>1149</v>
      </c>
    </row>
    <row r="203" spans="1:13" x14ac:dyDescent="0.25">
      <c r="A203" s="16" t="s">
        <v>1150</v>
      </c>
      <c r="B203" s="16" t="s">
        <v>1151</v>
      </c>
      <c r="C203" s="8" t="s">
        <v>8</v>
      </c>
      <c r="D203" s="8" t="s">
        <v>8</v>
      </c>
      <c r="E203" s="16" t="s">
        <v>1152</v>
      </c>
      <c r="F203" s="16" t="s">
        <v>389</v>
      </c>
      <c r="G203" s="33" t="s">
        <v>1153</v>
      </c>
    </row>
    <row r="204" spans="1:13" x14ac:dyDescent="0.25">
      <c r="A204" s="16" t="s">
        <v>1154</v>
      </c>
      <c r="B204" s="16" t="s">
        <v>1155</v>
      </c>
      <c r="C204" s="8" t="s">
        <v>8</v>
      </c>
      <c r="D204" s="8" t="s">
        <v>8</v>
      </c>
      <c r="E204" s="16" t="s">
        <v>1156</v>
      </c>
      <c r="F204" s="16" t="s">
        <v>384</v>
      </c>
      <c r="G204" s="33" t="s">
        <v>1157</v>
      </c>
    </row>
    <row r="205" spans="1:13" x14ac:dyDescent="0.25">
      <c r="A205" s="16" t="s">
        <v>1158</v>
      </c>
      <c r="B205" s="16" t="s">
        <v>1159</v>
      </c>
      <c r="C205" s="8" t="s">
        <v>8</v>
      </c>
      <c r="D205" s="8" t="s">
        <v>8</v>
      </c>
      <c r="E205" s="16" t="s">
        <v>1160</v>
      </c>
      <c r="F205" s="16" t="s">
        <v>384</v>
      </c>
      <c r="G205" s="33" t="s">
        <v>1161</v>
      </c>
    </row>
    <row r="206" spans="1:13" x14ac:dyDescent="0.25">
      <c r="A206" s="16" t="s">
        <v>1162</v>
      </c>
      <c r="B206" s="16" t="s">
        <v>1163</v>
      </c>
      <c r="C206" s="27">
        <v>4.6120043357334914</v>
      </c>
      <c r="D206" s="27">
        <v>0.44744968054386214</v>
      </c>
      <c r="E206" s="16" t="s">
        <v>1163</v>
      </c>
      <c r="F206" s="16"/>
      <c r="G206" s="33" t="s">
        <v>1164</v>
      </c>
    </row>
    <row r="207" spans="1:13" x14ac:dyDescent="0.25">
      <c r="A207" s="16" t="s">
        <v>1165</v>
      </c>
      <c r="B207" s="16" t="s">
        <v>1166</v>
      </c>
      <c r="C207" s="13">
        <v>21.565720715887203</v>
      </c>
      <c r="D207" s="13">
        <v>3.6362176433325089</v>
      </c>
      <c r="E207" s="16" t="s">
        <v>1166</v>
      </c>
      <c r="F207" s="16"/>
      <c r="G207" s="16" t="s">
        <v>1167</v>
      </c>
      <c r="M207" s="34"/>
    </row>
    <row r="208" spans="1:13" x14ac:dyDescent="0.25">
      <c r="A208" s="16" t="s">
        <v>1168</v>
      </c>
      <c r="B208" s="16" t="s">
        <v>1169</v>
      </c>
      <c r="C208" s="8" t="s">
        <v>8</v>
      </c>
      <c r="D208" s="8" t="s">
        <v>8</v>
      </c>
      <c r="E208" s="16" t="s">
        <v>1170</v>
      </c>
      <c r="F208" s="16" t="s">
        <v>389</v>
      </c>
      <c r="G208" s="16" t="s">
        <v>1171</v>
      </c>
    </row>
    <row r="209" spans="1:7" x14ac:dyDescent="0.25">
      <c r="A209" s="16" t="s">
        <v>1172</v>
      </c>
      <c r="B209" s="16" t="s">
        <v>1173</v>
      </c>
      <c r="C209" s="13">
        <v>6.9087183970561119</v>
      </c>
      <c r="D209" s="13">
        <v>0.67460747252553188</v>
      </c>
      <c r="E209" s="16" t="s">
        <v>1173</v>
      </c>
      <c r="F209" s="16"/>
      <c r="G209" s="16" t="s">
        <v>1174</v>
      </c>
    </row>
    <row r="210" spans="1:7" x14ac:dyDescent="0.25">
      <c r="A210" s="9" t="s">
        <v>1175</v>
      </c>
      <c r="B210" s="9" t="s">
        <v>1176</v>
      </c>
      <c r="C210" s="8" t="s">
        <v>8</v>
      </c>
      <c r="D210" s="8" t="s">
        <v>8</v>
      </c>
      <c r="E210" s="16" t="s">
        <v>1177</v>
      </c>
      <c r="F210" s="9" t="s">
        <v>389</v>
      </c>
      <c r="G210" s="9" t="s">
        <v>1178</v>
      </c>
    </row>
    <row r="211" spans="1:7" x14ac:dyDescent="0.25">
      <c r="A211" s="16" t="s">
        <v>1179</v>
      </c>
      <c r="B211" s="16" t="s">
        <v>1180</v>
      </c>
      <c r="C211" s="8" t="s">
        <v>8</v>
      </c>
      <c r="D211" s="8" t="s">
        <v>8</v>
      </c>
      <c r="E211" s="16" t="s">
        <v>1181</v>
      </c>
      <c r="F211" s="16" t="s">
        <v>384</v>
      </c>
      <c r="G211" s="16" t="s">
        <v>1182</v>
      </c>
    </row>
    <row r="212" spans="1:7" x14ac:dyDescent="0.25">
      <c r="A212" s="16" t="s">
        <v>1183</v>
      </c>
      <c r="B212" s="16" t="s">
        <v>1184</v>
      </c>
      <c r="C212" s="27">
        <v>47.735937321805665</v>
      </c>
      <c r="D212" s="27">
        <v>5.0218142872250455</v>
      </c>
      <c r="E212" s="16" t="s">
        <v>1185</v>
      </c>
      <c r="F212" s="16" t="s">
        <v>384</v>
      </c>
      <c r="G212" s="16" t="s">
        <v>1186</v>
      </c>
    </row>
    <row r="213" spans="1:7" x14ac:dyDescent="0.25">
      <c r="A213" s="16" t="s">
        <v>1187</v>
      </c>
      <c r="B213" s="16" t="s">
        <v>1188</v>
      </c>
      <c r="C213" s="27">
        <v>54.010998277111469</v>
      </c>
      <c r="D213" s="27">
        <v>6.6108367334685179</v>
      </c>
      <c r="E213" s="16" t="s">
        <v>1189</v>
      </c>
      <c r="F213" s="16" t="s">
        <v>389</v>
      </c>
      <c r="G213" s="16" t="s">
        <v>1190</v>
      </c>
    </row>
    <row r="214" spans="1:7" x14ac:dyDescent="0.25">
      <c r="A214" s="16" t="s">
        <v>1191</v>
      </c>
      <c r="B214" s="16" t="s">
        <v>1192</v>
      </c>
      <c r="C214" s="27">
        <v>23.088261340239299</v>
      </c>
      <c r="D214" s="27">
        <v>4.7046927976495851</v>
      </c>
      <c r="E214" s="16" t="s">
        <v>1193</v>
      </c>
      <c r="F214" s="16" t="s">
        <v>384</v>
      </c>
      <c r="G214" s="16" t="s">
        <v>1194</v>
      </c>
    </row>
    <row r="215" spans="1:7" x14ac:dyDescent="0.25">
      <c r="A215" s="16" t="s">
        <v>1195</v>
      </c>
      <c r="B215" s="16" t="s">
        <v>1196</v>
      </c>
      <c r="C215" s="8" t="s">
        <v>8</v>
      </c>
      <c r="D215" s="8" t="s">
        <v>8</v>
      </c>
      <c r="E215" s="16" t="s">
        <v>1197</v>
      </c>
      <c r="F215" s="16" t="s">
        <v>384</v>
      </c>
      <c r="G215" s="16" t="s">
        <v>1198</v>
      </c>
    </row>
    <row r="216" spans="1:7" x14ac:dyDescent="0.25">
      <c r="A216" s="16" t="s">
        <v>1199</v>
      </c>
      <c r="B216" s="16" t="s">
        <v>1200</v>
      </c>
      <c r="C216" s="8" t="s">
        <v>8</v>
      </c>
      <c r="D216" s="8" t="s">
        <v>8</v>
      </c>
      <c r="E216" s="16" t="s">
        <v>1201</v>
      </c>
      <c r="F216" s="16" t="s">
        <v>389</v>
      </c>
      <c r="G216" s="16" t="s">
        <v>1202</v>
      </c>
    </row>
  </sheetData>
  <sortState xmlns:xlrd2="http://schemas.microsoft.com/office/spreadsheetml/2017/richdata2" ref="A4:N216">
    <sortCondition ref="B4:B216"/>
  </sortState>
  <conditionalFormatting sqref="H5:I206 H3:I3">
    <cfRule type="cellIs" dxfId="27" priority="1" operator="equal">
      <formula>"n.s."</formula>
    </cfRule>
    <cfRule type="cellIs" dxfId="26" priority="2" operator="lessThan">
      <formula>0</formula>
    </cfRule>
    <cfRule type="cellIs" dxfId="25" priority="3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1DE8E-8030-4855-A229-23F45D349E4D}">
  <dimension ref="A1:K153"/>
  <sheetViews>
    <sheetView zoomScale="85" zoomScaleNormal="85" workbookViewId="0">
      <selection activeCell="A2" sqref="A2"/>
    </sheetView>
  </sheetViews>
  <sheetFormatPr defaultRowHeight="15" x14ac:dyDescent="0.25"/>
  <cols>
    <col min="1" max="1" width="10.5703125" customWidth="1"/>
    <col min="2" max="2" width="19" customWidth="1"/>
    <col min="5" max="5" width="12.7109375" customWidth="1"/>
    <col min="6" max="6" width="195.7109375" customWidth="1"/>
  </cols>
  <sheetData>
    <row r="1" spans="1:8" s="31" customFormat="1" ht="18.75" x14ac:dyDescent="0.3">
      <c r="A1" s="60" t="s">
        <v>1728</v>
      </c>
    </row>
    <row r="2" spans="1:8" s="31" customFormat="1" ht="18.75" x14ac:dyDescent="0.3">
      <c r="A2" s="35"/>
    </row>
    <row r="3" spans="1:8" ht="15.75" x14ac:dyDescent="0.25">
      <c r="A3" s="1" t="s">
        <v>1629</v>
      </c>
    </row>
    <row r="4" spans="1:8" ht="15.75" x14ac:dyDescent="0.25">
      <c r="A4" s="3" t="s">
        <v>1</v>
      </c>
      <c r="B4" s="36" t="s">
        <v>1203</v>
      </c>
      <c r="C4" s="37" t="s">
        <v>3</v>
      </c>
      <c r="D4" s="37" t="s">
        <v>4</v>
      </c>
      <c r="E4" s="3" t="s">
        <v>2</v>
      </c>
      <c r="F4" s="3" t="s">
        <v>5</v>
      </c>
      <c r="G4" s="38"/>
      <c r="H4" s="39"/>
    </row>
    <row r="5" spans="1:8" ht="15.75" x14ac:dyDescent="0.25">
      <c r="A5" s="49" t="s">
        <v>1205</v>
      </c>
      <c r="B5" s="50" t="s">
        <v>1204</v>
      </c>
      <c r="C5" s="24">
        <v>-6.1263668800032587</v>
      </c>
      <c r="D5" s="24">
        <v>0.70822351290868524</v>
      </c>
      <c r="E5" s="48" t="s">
        <v>1206</v>
      </c>
      <c r="F5" s="49" t="s">
        <v>1207</v>
      </c>
      <c r="G5" s="40"/>
      <c r="H5" s="12"/>
    </row>
    <row r="6" spans="1:8" ht="15.75" x14ac:dyDescent="0.25">
      <c r="A6" s="49" t="s">
        <v>1209</v>
      </c>
      <c r="B6" s="50" t="s">
        <v>1208</v>
      </c>
      <c r="C6" s="24">
        <v>-5.3248782826546766</v>
      </c>
      <c r="D6" s="24">
        <v>0.36004700939179812</v>
      </c>
      <c r="E6" s="48" t="s">
        <v>1210</v>
      </c>
      <c r="F6" s="49" t="s">
        <v>1211</v>
      </c>
      <c r="G6" s="40"/>
      <c r="H6" s="12"/>
    </row>
    <row r="7" spans="1:8" ht="15.75" x14ac:dyDescent="0.25">
      <c r="A7" s="49" t="s">
        <v>1213</v>
      </c>
      <c r="B7" s="50" t="s">
        <v>1212</v>
      </c>
      <c r="C7" s="24">
        <v>-5.3991678938788645</v>
      </c>
      <c r="D7" s="24">
        <v>0.71141815510898365</v>
      </c>
      <c r="E7" s="48" t="s">
        <v>1214</v>
      </c>
      <c r="F7" s="49" t="s">
        <v>1215</v>
      </c>
      <c r="G7" s="40"/>
      <c r="H7" s="12"/>
    </row>
    <row r="8" spans="1:8" ht="15.75" x14ac:dyDescent="0.25">
      <c r="A8" s="49" t="s">
        <v>1217</v>
      </c>
      <c r="B8" s="50" t="s">
        <v>1216</v>
      </c>
      <c r="C8" s="24">
        <v>-5.2178737684367729</v>
      </c>
      <c r="D8" s="24">
        <v>0.72767453660829184</v>
      </c>
      <c r="E8" s="48" t="s">
        <v>1218</v>
      </c>
      <c r="F8" s="49" t="s">
        <v>1219</v>
      </c>
      <c r="G8" s="40"/>
      <c r="H8" s="12"/>
    </row>
    <row r="9" spans="1:8" ht="15.75" x14ac:dyDescent="0.25">
      <c r="A9" s="49" t="s">
        <v>1221</v>
      </c>
      <c r="B9" s="50" t="s">
        <v>1220</v>
      </c>
      <c r="C9" s="24">
        <v>-4.9156195918293264</v>
      </c>
      <c r="D9" s="24">
        <v>0.39188639813403664</v>
      </c>
      <c r="E9" s="48" t="s">
        <v>1222</v>
      </c>
      <c r="F9" s="49" t="s">
        <v>1223</v>
      </c>
      <c r="G9" s="40"/>
      <c r="H9" s="12"/>
    </row>
    <row r="10" spans="1:8" ht="15.75" x14ac:dyDescent="0.25">
      <c r="A10" s="49" t="s">
        <v>1225</v>
      </c>
      <c r="B10" s="50" t="s">
        <v>1224</v>
      </c>
      <c r="C10" s="8" t="s">
        <v>8</v>
      </c>
      <c r="D10" s="8" t="s">
        <v>8</v>
      </c>
      <c r="E10" s="48" t="s">
        <v>1226</v>
      </c>
      <c r="F10" s="49" t="s">
        <v>1227</v>
      </c>
      <c r="G10" s="40"/>
      <c r="H10" s="12"/>
    </row>
    <row r="11" spans="1:8" ht="15.75" x14ac:dyDescent="0.25">
      <c r="A11" s="49" t="s">
        <v>1229</v>
      </c>
      <c r="B11" s="50" t="s">
        <v>1228</v>
      </c>
      <c r="C11" s="8" t="s">
        <v>8</v>
      </c>
      <c r="D11" s="8" t="s">
        <v>8</v>
      </c>
      <c r="E11" s="48" t="s">
        <v>1230</v>
      </c>
      <c r="F11" s="49" t="s">
        <v>1231</v>
      </c>
      <c r="G11" s="40"/>
      <c r="H11" s="12"/>
    </row>
    <row r="12" spans="1:8" ht="15.75" x14ac:dyDescent="0.25">
      <c r="A12" s="49" t="s">
        <v>1233</v>
      </c>
      <c r="B12" s="50" t="s">
        <v>1232</v>
      </c>
      <c r="C12" s="8" t="s">
        <v>8</v>
      </c>
      <c r="D12" s="8" t="s">
        <v>8</v>
      </c>
      <c r="E12" s="48" t="s">
        <v>1234</v>
      </c>
      <c r="F12" s="49" t="s">
        <v>1235</v>
      </c>
      <c r="G12" s="40"/>
      <c r="H12" s="12"/>
    </row>
    <row r="13" spans="1:8" ht="15.75" x14ac:dyDescent="0.25">
      <c r="A13" s="49" t="s">
        <v>1237</v>
      </c>
      <c r="B13" s="50" t="s">
        <v>1236</v>
      </c>
      <c r="C13" s="8" t="s">
        <v>8</v>
      </c>
      <c r="D13" s="8" t="s">
        <v>8</v>
      </c>
      <c r="E13" s="48" t="s">
        <v>1238</v>
      </c>
      <c r="F13" s="49" t="s">
        <v>1239</v>
      </c>
      <c r="G13" s="40"/>
      <c r="H13" s="12"/>
    </row>
    <row r="14" spans="1:8" ht="15.75" x14ac:dyDescent="0.25">
      <c r="A14" s="49" t="s">
        <v>1241</v>
      </c>
      <c r="B14" s="50" t="s">
        <v>1240</v>
      </c>
      <c r="C14" s="8" t="s">
        <v>8</v>
      </c>
      <c r="D14" s="8" t="s">
        <v>8</v>
      </c>
      <c r="E14" s="48" t="s">
        <v>1242</v>
      </c>
      <c r="F14" s="49" t="s">
        <v>1243</v>
      </c>
      <c r="G14" s="40"/>
      <c r="H14" s="12"/>
    </row>
    <row r="15" spans="1:8" ht="15.75" x14ac:dyDescent="0.25">
      <c r="A15" s="49" t="s">
        <v>1245</v>
      </c>
      <c r="B15" s="50" t="s">
        <v>1244</v>
      </c>
      <c r="C15" s="8" t="s">
        <v>8</v>
      </c>
      <c r="D15" s="8" t="s">
        <v>8</v>
      </c>
      <c r="E15" s="48" t="s">
        <v>1246</v>
      </c>
      <c r="F15" s="49" t="s">
        <v>1247</v>
      </c>
      <c r="G15" s="40"/>
      <c r="H15" s="12"/>
    </row>
    <row r="16" spans="1:8" ht="15.75" x14ac:dyDescent="0.25">
      <c r="A16" s="49" t="s">
        <v>1249</v>
      </c>
      <c r="B16" s="50" t="s">
        <v>1248</v>
      </c>
      <c r="C16" s="8" t="s">
        <v>8</v>
      </c>
      <c r="D16" s="8" t="s">
        <v>8</v>
      </c>
      <c r="E16" s="48" t="s">
        <v>1250</v>
      </c>
      <c r="F16" s="49" t="s">
        <v>1251</v>
      </c>
      <c r="G16" s="40"/>
      <c r="H16" s="12"/>
    </row>
    <row r="17" spans="1:8" ht="15.75" x14ac:dyDescent="0.25">
      <c r="A17" s="49" t="s">
        <v>1253</v>
      </c>
      <c r="B17" s="50" t="s">
        <v>1252</v>
      </c>
      <c r="C17" s="8" t="s">
        <v>8</v>
      </c>
      <c r="D17" s="8" t="s">
        <v>8</v>
      </c>
      <c r="E17" s="48" t="s">
        <v>1254</v>
      </c>
      <c r="F17" s="49" t="s">
        <v>1255</v>
      </c>
      <c r="G17" s="40"/>
      <c r="H17" s="12"/>
    </row>
    <row r="18" spans="1:8" ht="15.75" x14ac:dyDescent="0.25">
      <c r="A18" s="49" t="s">
        <v>1257</v>
      </c>
      <c r="B18" s="50" t="s">
        <v>1256</v>
      </c>
      <c r="C18" s="8" t="s">
        <v>8</v>
      </c>
      <c r="D18" s="8" t="s">
        <v>8</v>
      </c>
      <c r="E18" s="48" t="s">
        <v>1258</v>
      </c>
      <c r="F18" s="49" t="s">
        <v>1259</v>
      </c>
      <c r="G18" s="40"/>
      <c r="H18" s="12"/>
    </row>
    <row r="19" spans="1:8" ht="15.75" x14ac:dyDescent="0.25">
      <c r="A19" s="49" t="s">
        <v>1261</v>
      </c>
      <c r="B19" s="50" t="s">
        <v>1260</v>
      </c>
      <c r="C19" s="8" t="s">
        <v>8</v>
      </c>
      <c r="D19" s="8" t="s">
        <v>8</v>
      </c>
      <c r="E19" s="48" t="s">
        <v>1262</v>
      </c>
      <c r="F19" s="49" t="s">
        <v>1263</v>
      </c>
      <c r="G19" s="40"/>
      <c r="H19" s="12"/>
    </row>
    <row r="20" spans="1:8" ht="15.75" x14ac:dyDescent="0.25">
      <c r="A20" s="49" t="s">
        <v>1265</v>
      </c>
      <c r="B20" s="50" t="s">
        <v>1264</v>
      </c>
      <c r="C20" s="8" t="s">
        <v>8</v>
      </c>
      <c r="D20" s="8" t="s">
        <v>8</v>
      </c>
      <c r="E20" s="48" t="s">
        <v>1266</v>
      </c>
      <c r="F20" s="49" t="s">
        <v>1267</v>
      </c>
      <c r="G20" s="40"/>
      <c r="H20" s="12"/>
    </row>
    <row r="21" spans="1:8" ht="15.75" x14ac:dyDescent="0.25">
      <c r="A21" s="49" t="s">
        <v>1269</v>
      </c>
      <c r="B21" s="50" t="s">
        <v>1268</v>
      </c>
      <c r="C21" s="8" t="s">
        <v>8</v>
      </c>
      <c r="D21" s="8" t="s">
        <v>8</v>
      </c>
      <c r="E21" s="48" t="s">
        <v>1270</v>
      </c>
      <c r="F21" s="49" t="s">
        <v>1271</v>
      </c>
      <c r="G21" s="40"/>
      <c r="H21" s="12"/>
    </row>
    <row r="22" spans="1:8" ht="15.75" x14ac:dyDescent="0.25">
      <c r="A22" s="49" t="s">
        <v>1273</v>
      </c>
      <c r="B22" s="50" t="s">
        <v>1272</v>
      </c>
      <c r="C22" s="8" t="s">
        <v>8</v>
      </c>
      <c r="D22" s="8" t="s">
        <v>8</v>
      </c>
      <c r="E22" s="48" t="s">
        <v>1274</v>
      </c>
      <c r="F22" s="49" t="s">
        <v>1275</v>
      </c>
      <c r="G22" s="40"/>
      <c r="H22" s="12"/>
    </row>
    <row r="23" spans="1:8" ht="15.75" x14ac:dyDescent="0.25">
      <c r="A23" s="49" t="s">
        <v>1277</v>
      </c>
      <c r="B23" s="50" t="s">
        <v>1276</v>
      </c>
      <c r="C23" s="8" t="s">
        <v>8</v>
      </c>
      <c r="D23" s="8" t="s">
        <v>8</v>
      </c>
      <c r="E23" s="48" t="s">
        <v>1278</v>
      </c>
      <c r="F23" s="49" t="s">
        <v>1279</v>
      </c>
      <c r="G23" s="40"/>
      <c r="H23" s="12"/>
    </row>
    <row r="24" spans="1:8" ht="15.75" x14ac:dyDescent="0.25">
      <c r="A24" s="49" t="s">
        <v>1281</v>
      </c>
      <c r="B24" s="50" t="s">
        <v>1280</v>
      </c>
      <c r="C24" s="8" t="s">
        <v>8</v>
      </c>
      <c r="D24" s="8" t="s">
        <v>8</v>
      </c>
      <c r="E24" s="48" t="s">
        <v>1282</v>
      </c>
      <c r="F24" s="49" t="s">
        <v>1283</v>
      </c>
      <c r="G24" s="40"/>
      <c r="H24" s="12"/>
    </row>
    <row r="25" spans="1:8" ht="15.75" x14ac:dyDescent="0.25">
      <c r="A25" s="49" t="s">
        <v>1285</v>
      </c>
      <c r="B25" s="50" t="s">
        <v>1284</v>
      </c>
      <c r="C25" s="8" t="s">
        <v>8</v>
      </c>
      <c r="D25" s="8" t="s">
        <v>8</v>
      </c>
      <c r="E25" s="48" t="s">
        <v>1286</v>
      </c>
      <c r="F25" s="49" t="s">
        <v>1287</v>
      </c>
      <c r="G25" s="40"/>
      <c r="H25" s="12"/>
    </row>
    <row r="26" spans="1:8" ht="15.75" x14ac:dyDescent="0.25">
      <c r="A26" s="49" t="s">
        <v>1289</v>
      </c>
      <c r="B26" s="50" t="s">
        <v>1288</v>
      </c>
      <c r="C26" s="8" t="s">
        <v>8</v>
      </c>
      <c r="D26" s="8" t="s">
        <v>8</v>
      </c>
      <c r="E26" s="48" t="s">
        <v>1290</v>
      </c>
      <c r="F26" s="49" t="s">
        <v>1291</v>
      </c>
      <c r="G26" s="40"/>
      <c r="H26" s="12"/>
    </row>
    <row r="27" spans="1:8" ht="15.75" x14ac:dyDescent="0.25">
      <c r="A27" s="49" t="s">
        <v>1293</v>
      </c>
      <c r="B27" s="50" t="s">
        <v>1292</v>
      </c>
      <c r="C27" s="8" t="s">
        <v>8</v>
      </c>
      <c r="D27" s="8" t="s">
        <v>8</v>
      </c>
      <c r="E27" s="48" t="s">
        <v>1294</v>
      </c>
      <c r="F27" s="49" t="s">
        <v>1295</v>
      </c>
      <c r="G27" s="40"/>
      <c r="H27" s="12"/>
    </row>
    <row r="28" spans="1:8" ht="15.75" x14ac:dyDescent="0.25">
      <c r="A28" s="49" t="s">
        <v>1297</v>
      </c>
      <c r="B28" s="50" t="s">
        <v>1296</v>
      </c>
      <c r="C28" s="8" t="s">
        <v>8</v>
      </c>
      <c r="D28" s="8" t="s">
        <v>8</v>
      </c>
      <c r="E28" s="48" t="s">
        <v>1298</v>
      </c>
      <c r="F28" s="49" t="s">
        <v>1299</v>
      </c>
      <c r="G28" s="40"/>
      <c r="H28" s="12"/>
    </row>
    <row r="29" spans="1:8" ht="15.75" x14ac:dyDescent="0.25">
      <c r="A29" s="49" t="s">
        <v>1301</v>
      </c>
      <c r="B29" s="50" t="s">
        <v>1300</v>
      </c>
      <c r="C29" s="8" t="s">
        <v>8</v>
      </c>
      <c r="D29" s="8" t="s">
        <v>8</v>
      </c>
      <c r="E29" s="48" t="s">
        <v>1302</v>
      </c>
      <c r="F29" s="49" t="s">
        <v>1303</v>
      </c>
      <c r="G29" s="40"/>
      <c r="H29" s="12"/>
    </row>
    <row r="30" spans="1:8" ht="15.75" x14ac:dyDescent="0.25">
      <c r="A30" s="49" t="s">
        <v>1305</v>
      </c>
      <c r="B30" s="50" t="s">
        <v>1304</v>
      </c>
      <c r="C30" s="8" t="s">
        <v>8</v>
      </c>
      <c r="D30" s="8" t="s">
        <v>8</v>
      </c>
      <c r="E30" s="48" t="s">
        <v>1306</v>
      </c>
      <c r="F30" s="49" t="s">
        <v>1307</v>
      </c>
      <c r="G30" s="40"/>
      <c r="H30" s="12"/>
    </row>
    <row r="31" spans="1:8" ht="15.75" x14ac:dyDescent="0.25">
      <c r="A31" s="49" t="s">
        <v>1309</v>
      </c>
      <c r="B31" s="51" t="s">
        <v>1308</v>
      </c>
      <c r="C31" s="8" t="s">
        <v>8</v>
      </c>
      <c r="D31" s="8" t="s">
        <v>8</v>
      </c>
      <c r="E31" s="48" t="s">
        <v>1310</v>
      </c>
      <c r="F31" s="49" t="s">
        <v>1311</v>
      </c>
      <c r="G31" s="40"/>
      <c r="H31" s="12"/>
    </row>
    <row r="32" spans="1:8" ht="15.75" x14ac:dyDescent="0.25">
      <c r="A32" s="49" t="s">
        <v>1313</v>
      </c>
      <c r="B32" s="51" t="s">
        <v>1312</v>
      </c>
      <c r="C32" s="8" t="s">
        <v>8</v>
      </c>
      <c r="D32" s="8" t="s">
        <v>8</v>
      </c>
      <c r="E32" s="48" t="s">
        <v>1314</v>
      </c>
      <c r="F32" s="49" t="s">
        <v>1315</v>
      </c>
      <c r="G32" s="40"/>
      <c r="H32" s="12"/>
    </row>
    <row r="33" spans="1:8" ht="15.75" x14ac:dyDescent="0.25">
      <c r="A33" s="49" t="s">
        <v>1317</v>
      </c>
      <c r="B33" s="50" t="s">
        <v>1316</v>
      </c>
      <c r="C33" s="8" t="s">
        <v>8</v>
      </c>
      <c r="D33" s="8" t="s">
        <v>8</v>
      </c>
      <c r="E33" s="48" t="s">
        <v>1318</v>
      </c>
      <c r="F33" s="49" t="s">
        <v>1319</v>
      </c>
      <c r="G33" s="40"/>
      <c r="H33" s="12"/>
    </row>
    <row r="34" spans="1:8" ht="15.75" x14ac:dyDescent="0.25">
      <c r="A34" s="49" t="s">
        <v>1321</v>
      </c>
      <c r="B34" s="50" t="s">
        <v>1320</v>
      </c>
      <c r="C34" s="8" t="s">
        <v>8</v>
      </c>
      <c r="D34" s="8" t="s">
        <v>8</v>
      </c>
      <c r="E34" s="48" t="s">
        <v>1322</v>
      </c>
      <c r="F34" s="49" t="s">
        <v>1323</v>
      </c>
      <c r="G34" s="40"/>
      <c r="H34" s="12"/>
    </row>
    <row r="35" spans="1:8" ht="15.75" x14ac:dyDescent="0.25">
      <c r="A35" s="49" t="s">
        <v>1325</v>
      </c>
      <c r="B35" s="50" t="s">
        <v>1324</v>
      </c>
      <c r="C35" s="8" t="s">
        <v>8</v>
      </c>
      <c r="D35" s="8" t="s">
        <v>8</v>
      </c>
      <c r="E35" s="48" t="s">
        <v>1326</v>
      </c>
      <c r="F35" s="49" t="s">
        <v>1327</v>
      </c>
      <c r="G35" s="40"/>
      <c r="H35" s="12"/>
    </row>
    <row r="36" spans="1:8" ht="15.75" x14ac:dyDescent="0.25">
      <c r="A36" s="49" t="s">
        <v>1329</v>
      </c>
      <c r="B36" s="50" t="s">
        <v>1328</v>
      </c>
      <c r="C36" s="8" t="s">
        <v>8</v>
      </c>
      <c r="D36" s="8" t="s">
        <v>8</v>
      </c>
      <c r="E36" s="48" t="s">
        <v>1330</v>
      </c>
      <c r="F36" s="49" t="s">
        <v>1331</v>
      </c>
      <c r="G36" s="40"/>
      <c r="H36" s="12"/>
    </row>
    <row r="37" spans="1:8" ht="15.75" x14ac:dyDescent="0.25">
      <c r="A37" s="49" t="s">
        <v>1333</v>
      </c>
      <c r="B37" s="50" t="s">
        <v>1332</v>
      </c>
      <c r="C37" s="8" t="s">
        <v>8</v>
      </c>
      <c r="D37" s="8" t="s">
        <v>8</v>
      </c>
      <c r="E37" s="48" t="s">
        <v>1334</v>
      </c>
      <c r="F37" s="49" t="s">
        <v>1335</v>
      </c>
      <c r="G37" s="40"/>
      <c r="H37" s="12"/>
    </row>
    <row r="38" spans="1:8" ht="15.75" x14ac:dyDescent="0.25">
      <c r="A38" s="49" t="s">
        <v>1337</v>
      </c>
      <c r="B38" s="50" t="s">
        <v>1336</v>
      </c>
      <c r="C38" s="8" t="s">
        <v>8</v>
      </c>
      <c r="D38" s="8" t="s">
        <v>8</v>
      </c>
      <c r="E38" s="48" t="s">
        <v>1338</v>
      </c>
      <c r="F38" s="49" t="s">
        <v>1339</v>
      </c>
      <c r="G38" s="40"/>
      <c r="H38" s="12"/>
    </row>
    <row r="39" spans="1:8" ht="15.75" x14ac:dyDescent="0.25">
      <c r="A39" s="49" t="s">
        <v>1341</v>
      </c>
      <c r="B39" s="50" t="s">
        <v>1340</v>
      </c>
      <c r="C39" s="8" t="s">
        <v>8</v>
      </c>
      <c r="D39" s="8" t="s">
        <v>8</v>
      </c>
      <c r="E39" s="48" t="s">
        <v>1342</v>
      </c>
      <c r="F39" s="49" t="s">
        <v>1343</v>
      </c>
      <c r="G39" s="40"/>
      <c r="H39" s="12"/>
    </row>
    <row r="40" spans="1:8" ht="15.75" x14ac:dyDescent="0.25">
      <c r="A40" s="49" t="s">
        <v>1345</v>
      </c>
      <c r="B40" s="50" t="s">
        <v>1344</v>
      </c>
      <c r="C40" s="8" t="s">
        <v>8</v>
      </c>
      <c r="D40" s="8" t="s">
        <v>8</v>
      </c>
      <c r="E40" s="48" t="s">
        <v>1346</v>
      </c>
      <c r="F40" s="49" t="s">
        <v>1347</v>
      </c>
      <c r="G40" s="40"/>
      <c r="H40" s="12"/>
    </row>
    <row r="41" spans="1:8" ht="15.75" x14ac:dyDescent="0.25">
      <c r="A41" s="49" t="s">
        <v>1349</v>
      </c>
      <c r="B41" s="50" t="s">
        <v>1348</v>
      </c>
      <c r="C41" s="8" t="s">
        <v>8</v>
      </c>
      <c r="D41" s="8" t="s">
        <v>8</v>
      </c>
      <c r="E41" s="48" t="s">
        <v>1350</v>
      </c>
      <c r="F41" s="49" t="s">
        <v>1351</v>
      </c>
      <c r="G41" s="40"/>
      <c r="H41" s="12"/>
    </row>
    <row r="42" spans="1:8" ht="15.75" x14ac:dyDescent="0.25">
      <c r="A42" s="49" t="s">
        <v>1353</v>
      </c>
      <c r="B42" s="50" t="s">
        <v>1352</v>
      </c>
      <c r="C42" s="8" t="s">
        <v>8</v>
      </c>
      <c r="D42" s="8" t="s">
        <v>8</v>
      </c>
      <c r="E42" s="48" t="s">
        <v>1354</v>
      </c>
      <c r="F42" s="49" t="s">
        <v>1355</v>
      </c>
      <c r="G42" s="40"/>
      <c r="H42" s="12"/>
    </row>
    <row r="43" spans="1:8" ht="15.75" x14ac:dyDescent="0.25">
      <c r="A43" s="49" t="s">
        <v>1357</v>
      </c>
      <c r="B43" s="50" t="s">
        <v>1356</v>
      </c>
      <c r="C43" s="8" t="s">
        <v>8</v>
      </c>
      <c r="D43" s="8" t="s">
        <v>8</v>
      </c>
      <c r="E43" s="48" t="s">
        <v>1358</v>
      </c>
      <c r="F43" s="49" t="s">
        <v>1359</v>
      </c>
      <c r="G43" s="40"/>
      <c r="H43" s="12"/>
    </row>
    <row r="44" spans="1:8" ht="15.75" x14ac:dyDescent="0.25">
      <c r="A44" s="49" t="s">
        <v>1361</v>
      </c>
      <c r="B44" s="50" t="s">
        <v>1360</v>
      </c>
      <c r="C44" s="8" t="s">
        <v>8</v>
      </c>
      <c r="D44" s="8" t="s">
        <v>8</v>
      </c>
      <c r="E44" s="48" t="s">
        <v>1362</v>
      </c>
      <c r="F44" s="49" t="s">
        <v>1363</v>
      </c>
      <c r="G44" s="40"/>
      <c r="H44" s="12"/>
    </row>
    <row r="45" spans="1:8" ht="15.75" x14ac:dyDescent="0.25">
      <c r="A45" s="49" t="s">
        <v>1365</v>
      </c>
      <c r="B45" s="50" t="s">
        <v>1364</v>
      </c>
      <c r="C45" s="8" t="s">
        <v>8</v>
      </c>
      <c r="D45" s="8" t="s">
        <v>8</v>
      </c>
      <c r="E45" s="48" t="s">
        <v>1366</v>
      </c>
      <c r="F45" s="49" t="s">
        <v>1367</v>
      </c>
      <c r="G45" s="40"/>
      <c r="H45" s="12"/>
    </row>
    <row r="46" spans="1:8" ht="15.75" x14ac:dyDescent="0.25">
      <c r="A46" s="49" t="s">
        <v>1368</v>
      </c>
      <c r="B46" s="50" t="s">
        <v>1364</v>
      </c>
      <c r="C46" s="8" t="s">
        <v>8</v>
      </c>
      <c r="D46" s="8" t="s">
        <v>8</v>
      </c>
      <c r="E46" s="48" t="s">
        <v>1369</v>
      </c>
      <c r="F46" s="49" t="s">
        <v>1370</v>
      </c>
      <c r="G46" s="40"/>
      <c r="H46" s="12"/>
    </row>
    <row r="47" spans="1:8" ht="15.75" x14ac:dyDescent="0.25">
      <c r="A47" s="49" t="s">
        <v>1371</v>
      </c>
      <c r="B47" s="50" t="s">
        <v>1364</v>
      </c>
      <c r="C47" s="8" t="s">
        <v>8</v>
      </c>
      <c r="D47" s="8" t="s">
        <v>8</v>
      </c>
      <c r="E47" s="48" t="s">
        <v>1372</v>
      </c>
      <c r="F47" s="49" t="s">
        <v>1373</v>
      </c>
      <c r="G47" s="40"/>
      <c r="H47" s="12"/>
    </row>
    <row r="48" spans="1:8" ht="15.75" x14ac:dyDescent="0.25">
      <c r="A48" s="49" t="s">
        <v>1375</v>
      </c>
      <c r="B48" s="50" t="s">
        <v>1374</v>
      </c>
      <c r="C48" s="8" t="s">
        <v>8</v>
      </c>
      <c r="D48" s="8" t="s">
        <v>8</v>
      </c>
      <c r="E48" s="48" t="s">
        <v>1376</v>
      </c>
      <c r="F48" s="49" t="s">
        <v>1377</v>
      </c>
      <c r="G48" s="40"/>
      <c r="H48" s="12"/>
    </row>
    <row r="49" spans="1:11" ht="15.75" x14ac:dyDescent="0.25">
      <c r="A49" s="49" t="s">
        <v>1378</v>
      </c>
      <c r="B49" s="50" t="s">
        <v>1374</v>
      </c>
      <c r="C49" s="24">
        <v>-4.2770859838847741</v>
      </c>
      <c r="D49" s="24">
        <v>0.46188396098998652</v>
      </c>
      <c r="E49" s="48" t="s">
        <v>1379</v>
      </c>
      <c r="F49" s="49" t="s">
        <v>1380</v>
      </c>
      <c r="G49" s="40"/>
      <c r="H49" s="12"/>
    </row>
    <row r="50" spans="1:11" ht="15.75" x14ac:dyDescent="0.25">
      <c r="A50" s="49" t="s">
        <v>1382</v>
      </c>
      <c r="B50" s="50" t="s">
        <v>1381</v>
      </c>
      <c r="C50" s="8" t="s">
        <v>8</v>
      </c>
      <c r="D50" s="8" t="s">
        <v>8</v>
      </c>
      <c r="E50" s="48" t="s">
        <v>1383</v>
      </c>
      <c r="F50" s="49" t="s">
        <v>1384</v>
      </c>
      <c r="G50" s="40"/>
      <c r="H50" s="12"/>
    </row>
    <row r="51" spans="1:11" ht="15.75" x14ac:dyDescent="0.25">
      <c r="A51" s="49" t="s">
        <v>1386</v>
      </c>
      <c r="B51" s="50" t="s">
        <v>1385</v>
      </c>
      <c r="C51" s="8" t="s">
        <v>8</v>
      </c>
      <c r="D51" s="8" t="s">
        <v>8</v>
      </c>
      <c r="E51" s="48" t="s">
        <v>1387</v>
      </c>
      <c r="F51" s="49" t="s">
        <v>1388</v>
      </c>
      <c r="G51" s="40"/>
      <c r="H51" s="12"/>
    </row>
    <row r="52" spans="1:11" ht="15.75" x14ac:dyDescent="0.25">
      <c r="A52" s="49" t="s">
        <v>1389</v>
      </c>
      <c r="B52" s="50" t="s">
        <v>1385</v>
      </c>
      <c r="C52" s="8" t="s">
        <v>8</v>
      </c>
      <c r="D52" s="8" t="s">
        <v>8</v>
      </c>
      <c r="E52" s="48" t="s">
        <v>1390</v>
      </c>
      <c r="F52" s="49" t="s">
        <v>1391</v>
      </c>
      <c r="G52" s="40"/>
      <c r="H52" s="12"/>
    </row>
    <row r="53" spans="1:11" ht="15.75" x14ac:dyDescent="0.25">
      <c r="A53" s="49" t="s">
        <v>1393</v>
      </c>
      <c r="B53" s="50" t="s">
        <v>1392</v>
      </c>
      <c r="C53" s="8" t="s">
        <v>8</v>
      </c>
      <c r="D53" s="8" t="s">
        <v>8</v>
      </c>
      <c r="E53" s="48" t="s">
        <v>1394</v>
      </c>
      <c r="F53" s="49" t="s">
        <v>1395</v>
      </c>
      <c r="G53" s="40"/>
      <c r="H53" s="12"/>
    </row>
    <row r="54" spans="1:11" ht="15.75" x14ac:dyDescent="0.25">
      <c r="A54" s="49" t="s">
        <v>1397</v>
      </c>
      <c r="B54" s="50" t="s">
        <v>1396</v>
      </c>
      <c r="C54" s="8" t="s">
        <v>8</v>
      </c>
      <c r="D54" s="8" t="s">
        <v>8</v>
      </c>
      <c r="E54" s="48" t="s">
        <v>1398</v>
      </c>
      <c r="F54" s="49" t="s">
        <v>1399</v>
      </c>
      <c r="G54" s="40"/>
      <c r="H54" s="12"/>
    </row>
    <row r="55" spans="1:11" ht="15.75" x14ac:dyDescent="0.25">
      <c r="A55" s="49" t="s">
        <v>1400</v>
      </c>
      <c r="B55" s="50" t="s">
        <v>1396</v>
      </c>
      <c r="C55" s="8" t="s">
        <v>8</v>
      </c>
      <c r="D55" s="8" t="s">
        <v>8</v>
      </c>
      <c r="E55" s="48" t="s">
        <v>1401</v>
      </c>
      <c r="F55" s="49" t="s">
        <v>1402</v>
      </c>
      <c r="G55" s="40"/>
      <c r="H55" s="12"/>
    </row>
    <row r="56" spans="1:11" ht="15.75" x14ac:dyDescent="0.25">
      <c r="A56" s="49" t="s">
        <v>1404</v>
      </c>
      <c r="B56" s="50" t="s">
        <v>1403</v>
      </c>
      <c r="C56" s="8" t="s">
        <v>8</v>
      </c>
      <c r="D56" s="8" t="s">
        <v>8</v>
      </c>
      <c r="E56" s="48" t="s">
        <v>1405</v>
      </c>
      <c r="F56" s="49" t="s">
        <v>1406</v>
      </c>
      <c r="G56" s="40"/>
      <c r="H56" s="12"/>
    </row>
    <row r="57" spans="1:11" ht="15.75" x14ac:dyDescent="0.25">
      <c r="A57" s="49" t="s">
        <v>1408</v>
      </c>
      <c r="B57" s="50" t="s">
        <v>1407</v>
      </c>
      <c r="C57" s="8" t="s">
        <v>8</v>
      </c>
      <c r="D57" s="8" t="s">
        <v>8</v>
      </c>
      <c r="E57" s="48" t="s">
        <v>1409</v>
      </c>
      <c r="F57" s="49" t="s">
        <v>1410</v>
      </c>
      <c r="G57" s="40"/>
      <c r="H57" s="12"/>
    </row>
    <row r="58" spans="1:11" ht="15.75" x14ac:dyDescent="0.25">
      <c r="A58" s="49" t="s">
        <v>1412</v>
      </c>
      <c r="B58" s="50" t="s">
        <v>1411</v>
      </c>
      <c r="C58" s="8" t="s">
        <v>8</v>
      </c>
      <c r="D58" s="8" t="s">
        <v>8</v>
      </c>
      <c r="E58" s="48" t="s">
        <v>1413</v>
      </c>
      <c r="F58" s="49" t="s">
        <v>1414</v>
      </c>
      <c r="G58" s="40"/>
      <c r="H58" s="12"/>
    </row>
    <row r="60" spans="1:11" ht="15.75" x14ac:dyDescent="0.25">
      <c r="A60" s="1" t="s">
        <v>1628</v>
      </c>
      <c r="B60" s="14"/>
      <c r="C60" s="14"/>
      <c r="D60" s="14"/>
      <c r="E60" s="14"/>
      <c r="F60" s="34"/>
      <c r="G60" s="34"/>
      <c r="H60" s="34"/>
      <c r="I60" s="34"/>
      <c r="J60" s="34"/>
      <c r="K60" s="34"/>
    </row>
    <row r="61" spans="1:11" ht="15.75" x14ac:dyDescent="0.25">
      <c r="A61" s="3" t="s">
        <v>1</v>
      </c>
      <c r="B61" s="3" t="s">
        <v>2</v>
      </c>
      <c r="C61" s="4" t="s">
        <v>3</v>
      </c>
      <c r="D61" s="4" t="s">
        <v>4</v>
      </c>
      <c r="E61" s="63" t="s">
        <v>1415</v>
      </c>
      <c r="F61" s="64"/>
      <c r="G61" s="39"/>
    </row>
    <row r="62" spans="1:11" x14ac:dyDescent="0.25">
      <c r="A62" s="9" t="s">
        <v>1416</v>
      </c>
      <c r="B62" s="9" t="s">
        <v>1417</v>
      </c>
      <c r="C62" s="18" t="s">
        <v>8</v>
      </c>
      <c r="D62" s="18" t="s">
        <v>8</v>
      </c>
      <c r="E62" s="69" t="s">
        <v>1418</v>
      </c>
      <c r="F62" s="70"/>
      <c r="G62" s="12"/>
    </row>
    <row r="63" spans="1:11" x14ac:dyDescent="0.25">
      <c r="A63" s="9" t="s">
        <v>1419</v>
      </c>
      <c r="B63" s="9" t="s">
        <v>1420</v>
      </c>
      <c r="C63" s="18" t="s">
        <v>8</v>
      </c>
      <c r="D63" s="18" t="s">
        <v>8</v>
      </c>
      <c r="E63" s="69" t="s">
        <v>1421</v>
      </c>
      <c r="F63" s="70"/>
      <c r="G63" s="12"/>
    </row>
    <row r="64" spans="1:11" x14ac:dyDescent="0.25">
      <c r="A64" s="9" t="s">
        <v>1422</v>
      </c>
      <c r="B64" s="9" t="s">
        <v>1423</v>
      </c>
      <c r="C64" s="18" t="s">
        <v>8</v>
      </c>
      <c r="D64" s="18" t="s">
        <v>8</v>
      </c>
      <c r="E64" s="69" t="s">
        <v>1424</v>
      </c>
      <c r="F64" s="70"/>
      <c r="G64" s="12"/>
    </row>
    <row r="65" spans="1:7" x14ac:dyDescent="0.25">
      <c r="A65" s="16" t="s">
        <v>1425</v>
      </c>
      <c r="B65" s="16" t="s">
        <v>1426</v>
      </c>
      <c r="C65" s="52">
        <v>-6.19</v>
      </c>
      <c r="D65" s="52">
        <v>1.04</v>
      </c>
      <c r="E65" s="69" t="s">
        <v>1427</v>
      </c>
      <c r="F65" s="70"/>
      <c r="G65" s="12"/>
    </row>
    <row r="66" spans="1:7" x14ac:dyDescent="0.25">
      <c r="A66" s="16" t="s">
        <v>1428</v>
      </c>
      <c r="B66" s="16" t="s">
        <v>1429</v>
      </c>
      <c r="C66" s="52">
        <v>-18.04</v>
      </c>
      <c r="D66" s="52">
        <v>1.44</v>
      </c>
      <c r="E66" s="69" t="s">
        <v>1427</v>
      </c>
      <c r="F66" s="70"/>
      <c r="G66" s="12"/>
    </row>
    <row r="67" spans="1:7" x14ac:dyDescent="0.25">
      <c r="A67" s="16" t="s">
        <v>1430</v>
      </c>
      <c r="B67" s="16" t="s">
        <v>1431</v>
      </c>
      <c r="C67" s="13">
        <v>3.8464425117561705</v>
      </c>
      <c r="D67" s="13">
        <v>0.214735973129076</v>
      </c>
      <c r="E67" s="71" t="s">
        <v>1432</v>
      </c>
      <c r="F67" s="72"/>
      <c r="G67" s="12"/>
    </row>
    <row r="68" spans="1:7" x14ac:dyDescent="0.25">
      <c r="A68" s="16" t="s">
        <v>1433</v>
      </c>
      <c r="B68" s="16" t="s">
        <v>1434</v>
      </c>
      <c r="C68" s="13">
        <v>6.807445290703976</v>
      </c>
      <c r="D68" s="13">
        <v>0.64446121503004716</v>
      </c>
      <c r="E68" s="71" t="s">
        <v>1435</v>
      </c>
      <c r="F68" s="72"/>
      <c r="G68" s="12"/>
    </row>
    <row r="69" spans="1:7" x14ac:dyDescent="0.25">
      <c r="A69" s="16" t="s">
        <v>1436</v>
      </c>
      <c r="B69" s="16" t="s">
        <v>1437</v>
      </c>
      <c r="C69" s="30">
        <v>-12.043172186956554</v>
      </c>
      <c r="D69" s="30">
        <v>0.59308679392781061</v>
      </c>
      <c r="E69" s="69" t="s">
        <v>1438</v>
      </c>
      <c r="F69" s="70"/>
      <c r="G69" s="12"/>
    </row>
    <row r="70" spans="1:7" x14ac:dyDescent="0.25">
      <c r="A70" s="16" t="s">
        <v>1439</v>
      </c>
      <c r="B70" s="16" t="s">
        <v>1440</v>
      </c>
      <c r="C70" s="30">
        <v>-5.7181634552956737</v>
      </c>
      <c r="D70" s="30">
        <v>0.47996269924305823</v>
      </c>
      <c r="E70" s="69" t="s">
        <v>1441</v>
      </c>
      <c r="F70" s="70"/>
      <c r="G70" s="12"/>
    </row>
    <row r="71" spans="1:7" x14ac:dyDescent="0.25">
      <c r="A71" s="16" t="s">
        <v>1442</v>
      </c>
      <c r="B71" s="16" t="s">
        <v>1443</v>
      </c>
      <c r="C71" s="30">
        <v>-4.1673627142255567</v>
      </c>
      <c r="D71" s="30">
        <v>0.37846240784452539</v>
      </c>
      <c r="E71" s="71" t="s">
        <v>1444</v>
      </c>
      <c r="F71" s="72"/>
      <c r="G71" s="12"/>
    </row>
    <row r="72" spans="1:7" x14ac:dyDescent="0.25">
      <c r="A72" s="16" t="s">
        <v>1445</v>
      </c>
      <c r="B72" s="16" t="s">
        <v>1446</v>
      </c>
      <c r="C72" s="30">
        <v>-13.471810436959096</v>
      </c>
      <c r="D72" s="30">
        <v>1.1972910201539342</v>
      </c>
      <c r="E72" s="69" t="s">
        <v>1447</v>
      </c>
      <c r="F72" s="70"/>
      <c r="G72" s="12"/>
    </row>
    <row r="73" spans="1:7" x14ac:dyDescent="0.25">
      <c r="A73" s="16" t="s">
        <v>1448</v>
      </c>
      <c r="B73" s="16" t="s">
        <v>1449</v>
      </c>
      <c r="C73" s="30">
        <v>-4.8771732193849111</v>
      </c>
      <c r="D73" s="30">
        <v>0.41314814914481723</v>
      </c>
      <c r="E73" s="69" t="s">
        <v>1450</v>
      </c>
      <c r="F73" s="70"/>
      <c r="G73" s="12"/>
    </row>
    <row r="74" spans="1:7" x14ac:dyDescent="0.25">
      <c r="A74" s="16" t="s">
        <v>1451</v>
      </c>
      <c r="B74" s="16" t="s">
        <v>1452</v>
      </c>
      <c r="C74" s="13">
        <v>11.270460260076135</v>
      </c>
      <c r="D74" s="13">
        <v>1.2523467067768004</v>
      </c>
      <c r="E74" s="71" t="s">
        <v>1453</v>
      </c>
      <c r="F74" s="72"/>
      <c r="G74" s="12"/>
    </row>
    <row r="75" spans="1:7" x14ac:dyDescent="0.25">
      <c r="A75" s="16" t="s">
        <v>1454</v>
      </c>
      <c r="B75" s="16" t="s">
        <v>1455</v>
      </c>
      <c r="C75" s="13">
        <v>19.594977889453567</v>
      </c>
      <c r="D75" s="13">
        <v>3.9544615666307958</v>
      </c>
      <c r="E75" s="55" t="s">
        <v>1456</v>
      </c>
      <c r="F75" s="56"/>
      <c r="G75" s="12"/>
    </row>
    <row r="77" spans="1:7" ht="15.75" x14ac:dyDescent="0.25">
      <c r="A77" s="1" t="s">
        <v>1722</v>
      </c>
    </row>
    <row r="78" spans="1:7" ht="15.75" x14ac:dyDescent="0.25">
      <c r="A78" s="3" t="s">
        <v>1</v>
      </c>
      <c r="B78" s="3" t="s">
        <v>2</v>
      </c>
      <c r="C78" s="4" t="s">
        <v>3</v>
      </c>
      <c r="D78" s="4" t="s">
        <v>4</v>
      </c>
      <c r="E78" s="63" t="s">
        <v>1415</v>
      </c>
      <c r="F78" s="64"/>
      <c r="G78" s="39"/>
    </row>
    <row r="79" spans="1:7" x14ac:dyDescent="0.25">
      <c r="A79" s="9" t="s">
        <v>1457</v>
      </c>
      <c r="B79" s="9" t="s">
        <v>1458</v>
      </c>
      <c r="C79" s="8" t="s">
        <v>8</v>
      </c>
      <c r="D79" s="8" t="s">
        <v>8</v>
      </c>
      <c r="E79" s="61" t="s">
        <v>1459</v>
      </c>
      <c r="F79" s="61"/>
      <c r="G79" s="12"/>
    </row>
    <row r="80" spans="1:7" x14ac:dyDescent="0.25">
      <c r="A80" s="9" t="s">
        <v>1460</v>
      </c>
      <c r="B80" s="9" t="s">
        <v>1461</v>
      </c>
      <c r="C80" s="8" t="s">
        <v>8</v>
      </c>
      <c r="D80" s="8" t="s">
        <v>8</v>
      </c>
      <c r="E80" s="61" t="s">
        <v>1462</v>
      </c>
      <c r="F80" s="61"/>
      <c r="G80" s="12"/>
    </row>
    <row r="81" spans="1:7" x14ac:dyDescent="0.25">
      <c r="A81" s="9" t="s">
        <v>1463</v>
      </c>
      <c r="B81" s="9" t="s">
        <v>1464</v>
      </c>
      <c r="C81" s="8" t="s">
        <v>8</v>
      </c>
      <c r="D81" s="8" t="s">
        <v>8</v>
      </c>
      <c r="E81" s="61" t="s">
        <v>1465</v>
      </c>
      <c r="F81" s="61"/>
      <c r="G81" s="12"/>
    </row>
    <row r="83" spans="1:7" ht="15.75" x14ac:dyDescent="0.25">
      <c r="A83" s="2" t="s">
        <v>1466</v>
      </c>
    </row>
    <row r="84" spans="1:7" ht="15.75" x14ac:dyDescent="0.25">
      <c r="A84" s="3" t="s">
        <v>1</v>
      </c>
      <c r="B84" s="3" t="s">
        <v>2</v>
      </c>
      <c r="C84" s="4" t="s">
        <v>3</v>
      </c>
      <c r="D84" s="4" t="s">
        <v>4</v>
      </c>
      <c r="E84" s="66" t="s">
        <v>1415</v>
      </c>
      <c r="F84" s="67"/>
      <c r="G84" s="39"/>
    </row>
    <row r="85" spans="1:7" x14ac:dyDescent="0.25">
      <c r="A85" s="9" t="s">
        <v>1467</v>
      </c>
      <c r="B85" s="9" t="s">
        <v>1468</v>
      </c>
      <c r="C85" s="8" t="s">
        <v>8</v>
      </c>
      <c r="D85" s="8" t="s">
        <v>8</v>
      </c>
      <c r="E85" s="68" t="s">
        <v>1469</v>
      </c>
      <c r="F85" s="68"/>
      <c r="G85" s="12"/>
    </row>
    <row r="86" spans="1:7" x14ac:dyDescent="0.25">
      <c r="A86" s="9" t="s">
        <v>1470</v>
      </c>
      <c r="B86" s="9" t="s">
        <v>1471</v>
      </c>
      <c r="C86" s="8" t="s">
        <v>8</v>
      </c>
      <c r="D86" s="8" t="s">
        <v>8</v>
      </c>
      <c r="E86" s="68" t="s">
        <v>1472</v>
      </c>
      <c r="F86" s="68"/>
      <c r="G86" s="12"/>
    </row>
    <row r="87" spans="1:7" x14ac:dyDescent="0.25">
      <c r="A87" s="9" t="s">
        <v>1473</v>
      </c>
      <c r="B87" s="9" t="s">
        <v>1474</v>
      </c>
      <c r="C87" s="8" t="s">
        <v>8</v>
      </c>
      <c r="D87" s="8" t="s">
        <v>8</v>
      </c>
      <c r="E87" s="68" t="s">
        <v>1475</v>
      </c>
      <c r="F87" s="68"/>
      <c r="G87" s="12"/>
    </row>
    <row r="89" spans="1:7" ht="15.75" x14ac:dyDescent="0.25">
      <c r="A89" s="43" t="s">
        <v>1476</v>
      </c>
    </row>
    <row r="90" spans="1:7" ht="15.75" x14ac:dyDescent="0.25">
      <c r="A90" s="3" t="s">
        <v>1</v>
      </c>
      <c r="B90" s="3" t="s">
        <v>2</v>
      </c>
      <c r="C90" s="4" t="s">
        <v>3</v>
      </c>
      <c r="D90" s="4" t="s">
        <v>4</v>
      </c>
      <c r="E90" s="65" t="s">
        <v>1415</v>
      </c>
      <c r="F90" s="65"/>
      <c r="G90" s="39"/>
    </row>
    <row r="91" spans="1:7" x14ac:dyDescent="0.25">
      <c r="A91" s="9" t="s">
        <v>1477</v>
      </c>
      <c r="B91" s="9" t="s">
        <v>1478</v>
      </c>
      <c r="C91" s="8" t="s">
        <v>8</v>
      </c>
      <c r="D91" s="8" t="s">
        <v>8</v>
      </c>
      <c r="E91" s="61" t="s">
        <v>1479</v>
      </c>
      <c r="F91" s="61"/>
      <c r="G91" s="12"/>
    </row>
    <row r="92" spans="1:7" x14ac:dyDescent="0.25">
      <c r="A92" s="9" t="s">
        <v>1480</v>
      </c>
      <c r="B92" s="9" t="s">
        <v>1481</v>
      </c>
      <c r="C92" s="8" t="s">
        <v>8</v>
      </c>
      <c r="D92" s="8" t="s">
        <v>8</v>
      </c>
      <c r="E92" s="61" t="s">
        <v>1482</v>
      </c>
      <c r="F92" s="61"/>
      <c r="G92" s="12"/>
    </row>
    <row r="93" spans="1:7" x14ac:dyDescent="0.25">
      <c r="A93" s="9" t="s">
        <v>1483</v>
      </c>
      <c r="B93" s="9" t="s">
        <v>1484</v>
      </c>
      <c r="C93" s="8" t="s">
        <v>8</v>
      </c>
      <c r="D93" s="8" t="s">
        <v>8</v>
      </c>
      <c r="E93" s="61" t="s">
        <v>1485</v>
      </c>
      <c r="F93" s="61"/>
      <c r="G93" s="12"/>
    </row>
    <row r="94" spans="1:7" x14ac:dyDescent="0.25">
      <c r="A94" s="9" t="s">
        <v>1486</v>
      </c>
      <c r="B94" s="9" t="s">
        <v>1487</v>
      </c>
      <c r="C94" s="8" t="s">
        <v>8</v>
      </c>
      <c r="D94" s="8" t="s">
        <v>8</v>
      </c>
      <c r="E94" s="61" t="s">
        <v>1488</v>
      </c>
      <c r="F94" s="61"/>
      <c r="G94" s="12"/>
    </row>
    <row r="95" spans="1:7" x14ac:dyDescent="0.25">
      <c r="A95" s="9" t="s">
        <v>1489</v>
      </c>
      <c r="B95" s="9" t="s">
        <v>1490</v>
      </c>
      <c r="C95" s="8" t="s">
        <v>8</v>
      </c>
      <c r="D95" s="8" t="s">
        <v>8</v>
      </c>
      <c r="E95" s="61" t="s">
        <v>1491</v>
      </c>
      <c r="F95" s="61"/>
      <c r="G95" s="12"/>
    </row>
    <row r="96" spans="1:7" x14ac:dyDescent="0.25">
      <c r="A96" s="9" t="s">
        <v>1492</v>
      </c>
      <c r="B96" s="9" t="s">
        <v>1493</v>
      </c>
      <c r="C96" s="8" t="s">
        <v>8</v>
      </c>
      <c r="D96" s="8" t="s">
        <v>8</v>
      </c>
      <c r="E96" s="61" t="s">
        <v>1494</v>
      </c>
      <c r="F96" s="61"/>
      <c r="G96" s="12"/>
    </row>
    <row r="97" spans="1:7" x14ac:dyDescent="0.25">
      <c r="A97" s="9" t="s">
        <v>1495</v>
      </c>
      <c r="B97" s="9" t="s">
        <v>1496</v>
      </c>
      <c r="C97" s="8" t="s">
        <v>8</v>
      </c>
      <c r="D97" s="8" t="s">
        <v>8</v>
      </c>
      <c r="E97" s="61" t="s">
        <v>1497</v>
      </c>
      <c r="F97" s="61"/>
      <c r="G97" s="12"/>
    </row>
    <row r="98" spans="1:7" x14ac:dyDescent="0.25">
      <c r="A98" s="9" t="s">
        <v>1498</v>
      </c>
      <c r="B98" s="9" t="s">
        <v>1499</v>
      </c>
      <c r="C98" s="30">
        <v>-3.9984581159255814</v>
      </c>
      <c r="D98" s="30">
        <v>0.15038244741702739</v>
      </c>
      <c r="E98" s="9" t="s">
        <v>1500</v>
      </c>
      <c r="F98" s="9"/>
      <c r="G98" s="12"/>
    </row>
    <row r="99" spans="1:7" ht="15.75" x14ac:dyDescent="0.25">
      <c r="A99" s="9" t="s">
        <v>1501</v>
      </c>
      <c r="B99" s="9" t="s">
        <v>1502</v>
      </c>
      <c r="C99" s="42">
        <v>-4.309863445974158</v>
      </c>
      <c r="D99" s="42">
        <v>0.20828334789153663</v>
      </c>
      <c r="E99" s="9" t="s">
        <v>1503</v>
      </c>
      <c r="F99" s="9"/>
      <c r="G99" s="12"/>
    </row>
    <row r="100" spans="1:7" x14ac:dyDescent="0.25">
      <c r="A100" s="14"/>
      <c r="B100" s="14"/>
      <c r="C100" s="14"/>
      <c r="D100" s="14"/>
      <c r="E100" s="14"/>
      <c r="F100" s="44"/>
      <c r="G100" s="44"/>
    </row>
    <row r="101" spans="1:7" ht="15.75" x14ac:dyDescent="0.25">
      <c r="A101" s="43" t="s">
        <v>1504</v>
      </c>
    </row>
    <row r="102" spans="1:7" ht="15.75" x14ac:dyDescent="0.25">
      <c r="A102" s="3" t="s">
        <v>1</v>
      </c>
      <c r="B102" s="3" t="s">
        <v>2</v>
      </c>
      <c r="C102" s="4" t="s">
        <v>3</v>
      </c>
      <c r="D102" s="4" t="s">
        <v>4</v>
      </c>
      <c r="E102" s="65" t="s">
        <v>1415</v>
      </c>
      <c r="F102" s="65"/>
      <c r="G102" s="39"/>
    </row>
    <row r="103" spans="1:7" x14ac:dyDescent="0.25">
      <c r="A103" s="9" t="s">
        <v>1505</v>
      </c>
      <c r="B103" s="9" t="s">
        <v>1506</v>
      </c>
      <c r="C103" s="8" t="s">
        <v>8</v>
      </c>
      <c r="D103" s="8" t="s">
        <v>8</v>
      </c>
      <c r="E103" s="16" t="s">
        <v>1507</v>
      </c>
      <c r="F103" s="16"/>
      <c r="G103" s="12"/>
    </row>
    <row r="104" spans="1:7" x14ac:dyDescent="0.25">
      <c r="A104" s="9" t="s">
        <v>1508</v>
      </c>
      <c r="B104" s="9" t="s">
        <v>1509</v>
      </c>
      <c r="C104" s="8" t="s">
        <v>8</v>
      </c>
      <c r="D104" s="8" t="s">
        <v>8</v>
      </c>
      <c r="E104" s="16" t="s">
        <v>1510</v>
      </c>
      <c r="F104" s="16"/>
      <c r="G104" s="12"/>
    </row>
    <row r="105" spans="1:7" x14ac:dyDescent="0.25">
      <c r="A105" s="9" t="s">
        <v>1511</v>
      </c>
      <c r="B105" s="9" t="s">
        <v>1512</v>
      </c>
      <c r="C105" s="8" t="s">
        <v>8</v>
      </c>
      <c r="D105" s="8" t="s">
        <v>8</v>
      </c>
      <c r="E105" s="16" t="s">
        <v>1513</v>
      </c>
      <c r="F105" s="16"/>
      <c r="G105" s="12"/>
    </row>
    <row r="106" spans="1:7" x14ac:dyDescent="0.25">
      <c r="A106" s="14"/>
      <c r="B106" s="14"/>
      <c r="C106" s="20"/>
      <c r="D106" s="20"/>
      <c r="E106" s="45"/>
      <c r="F106" s="46"/>
      <c r="G106" s="44"/>
    </row>
    <row r="107" spans="1:7" ht="15.75" x14ac:dyDescent="0.25">
      <c r="A107" s="2" t="s">
        <v>1627</v>
      </c>
      <c r="C107" s="20"/>
      <c r="D107" s="20"/>
    </row>
    <row r="108" spans="1:7" ht="15.75" x14ac:dyDescent="0.25">
      <c r="A108" s="3" t="s">
        <v>1</v>
      </c>
      <c r="B108" s="3" t="s">
        <v>2</v>
      </c>
      <c r="C108" s="4" t="s">
        <v>3</v>
      </c>
      <c r="D108" s="4" t="s">
        <v>4</v>
      </c>
      <c r="E108" s="63" t="s">
        <v>1415</v>
      </c>
      <c r="F108" s="64"/>
    </row>
    <row r="109" spans="1:7" x14ac:dyDescent="0.25">
      <c r="A109" s="9" t="s">
        <v>1514</v>
      </c>
      <c r="B109" s="9" t="s">
        <v>1515</v>
      </c>
      <c r="C109" s="8" t="s">
        <v>8</v>
      </c>
      <c r="D109" s="8" t="s">
        <v>8</v>
      </c>
      <c r="E109" s="62" t="s">
        <v>1516</v>
      </c>
      <c r="F109" s="62"/>
      <c r="G109" s="12"/>
    </row>
    <row r="110" spans="1:7" x14ac:dyDescent="0.25">
      <c r="A110" s="9" t="s">
        <v>1517</v>
      </c>
      <c r="B110" s="9" t="s">
        <v>1518</v>
      </c>
      <c r="C110" s="8" t="s">
        <v>8</v>
      </c>
      <c r="D110" s="8" t="s">
        <v>8</v>
      </c>
      <c r="E110" s="62" t="s">
        <v>1519</v>
      </c>
      <c r="F110" s="62"/>
      <c r="G110" s="12"/>
    </row>
    <row r="111" spans="1:7" x14ac:dyDescent="0.25">
      <c r="A111" s="9" t="s">
        <v>1520</v>
      </c>
      <c r="B111" s="9" t="s">
        <v>1521</v>
      </c>
      <c r="C111" s="27">
        <v>9.8657021579875011</v>
      </c>
      <c r="D111" s="27">
        <v>0.90002669814150904</v>
      </c>
      <c r="E111" s="53" t="s">
        <v>1522</v>
      </c>
      <c r="F111" s="54"/>
      <c r="G111" s="12"/>
    </row>
    <row r="112" spans="1:7" x14ac:dyDescent="0.25">
      <c r="A112" s="9" t="s">
        <v>1523</v>
      </c>
      <c r="B112" s="9" t="s">
        <v>1524</v>
      </c>
      <c r="C112" s="13">
        <v>5.0854770391987696</v>
      </c>
      <c r="D112" s="13">
        <v>0.26081539731083403</v>
      </c>
      <c r="E112" s="54" t="s">
        <v>1525</v>
      </c>
      <c r="F112" s="54"/>
      <c r="G112" s="12"/>
    </row>
    <row r="113" spans="1:7" x14ac:dyDescent="0.25">
      <c r="A113" s="9" t="s">
        <v>1526</v>
      </c>
      <c r="B113" s="9" t="s">
        <v>1527</v>
      </c>
      <c r="C113" s="13">
        <v>28.941121862877566</v>
      </c>
      <c r="D113" s="13">
        <v>3.6312487421733399</v>
      </c>
      <c r="E113" s="53" t="s">
        <v>1528</v>
      </c>
      <c r="F113" s="54"/>
      <c r="G113" s="12"/>
    </row>
    <row r="115" spans="1:7" ht="15.75" x14ac:dyDescent="0.25">
      <c r="A115" s="2" t="s">
        <v>1529</v>
      </c>
      <c r="B115" s="14"/>
      <c r="C115" s="14"/>
      <c r="D115" s="14"/>
      <c r="E115" s="14"/>
      <c r="F115" s="44"/>
      <c r="G115" s="44"/>
    </row>
    <row r="116" spans="1:7" ht="15.75" x14ac:dyDescent="0.25">
      <c r="A116" s="3" t="s">
        <v>1</v>
      </c>
      <c r="B116" s="3" t="s">
        <v>2</v>
      </c>
      <c r="C116" s="4" t="s">
        <v>3</v>
      </c>
      <c r="D116" s="4" t="s">
        <v>4</v>
      </c>
      <c r="E116" s="65" t="s">
        <v>1415</v>
      </c>
      <c r="F116" s="65"/>
      <c r="G116" s="39"/>
    </row>
    <row r="117" spans="1:7" x14ac:dyDescent="0.25">
      <c r="A117" s="9" t="s">
        <v>412</v>
      </c>
      <c r="B117" s="9" t="s">
        <v>413</v>
      </c>
      <c r="C117" s="8" t="s">
        <v>8</v>
      </c>
      <c r="D117" s="8" t="s">
        <v>8</v>
      </c>
      <c r="E117" s="61" t="s">
        <v>415</v>
      </c>
      <c r="F117" s="61"/>
      <c r="G117" s="12"/>
    </row>
    <row r="118" spans="1:7" x14ac:dyDescent="0.25">
      <c r="A118" s="9" t="s">
        <v>1530</v>
      </c>
      <c r="B118" s="9" t="s">
        <v>1531</v>
      </c>
      <c r="C118" s="8" t="s">
        <v>8</v>
      </c>
      <c r="D118" s="8" t="s">
        <v>8</v>
      </c>
      <c r="E118" s="61" t="s">
        <v>1532</v>
      </c>
      <c r="F118" s="61"/>
      <c r="G118" s="12"/>
    </row>
    <row r="119" spans="1:7" x14ac:dyDescent="0.25">
      <c r="A119" s="9" t="s">
        <v>1533</v>
      </c>
      <c r="B119" s="9" t="s">
        <v>1534</v>
      </c>
      <c r="C119" s="8" t="s">
        <v>8</v>
      </c>
      <c r="D119" s="8" t="s">
        <v>8</v>
      </c>
      <c r="E119" s="61" t="s">
        <v>1535</v>
      </c>
      <c r="F119" s="61"/>
      <c r="G119" s="12"/>
    </row>
    <row r="120" spans="1:7" x14ac:dyDescent="0.25">
      <c r="A120" s="9" t="s">
        <v>1536</v>
      </c>
      <c r="B120" s="9" t="s">
        <v>1537</v>
      </c>
      <c r="C120" s="8" t="s">
        <v>8</v>
      </c>
      <c r="D120" s="8" t="s">
        <v>8</v>
      </c>
      <c r="E120" s="61" t="s">
        <v>1538</v>
      </c>
      <c r="F120" s="61"/>
      <c r="G120" s="12"/>
    </row>
    <row r="121" spans="1:7" x14ac:dyDescent="0.25">
      <c r="A121" s="9" t="s">
        <v>1539</v>
      </c>
      <c r="B121" s="9" t="s">
        <v>1540</v>
      </c>
      <c r="C121" s="8" t="s">
        <v>8</v>
      </c>
      <c r="D121" s="8" t="s">
        <v>8</v>
      </c>
      <c r="E121" s="61" t="s">
        <v>1541</v>
      </c>
      <c r="F121" s="61"/>
      <c r="G121" s="12"/>
    </row>
    <row r="122" spans="1:7" x14ac:dyDescent="0.25">
      <c r="A122" s="9" t="s">
        <v>1542</v>
      </c>
      <c r="B122" s="9" t="s">
        <v>1543</v>
      </c>
      <c r="C122" s="8" t="s">
        <v>8</v>
      </c>
      <c r="D122" s="8" t="s">
        <v>8</v>
      </c>
      <c r="E122" s="61" t="s">
        <v>1544</v>
      </c>
      <c r="F122" s="61"/>
      <c r="G122" s="12"/>
    </row>
    <row r="123" spans="1:7" x14ac:dyDescent="0.25">
      <c r="A123" s="9" t="s">
        <v>1545</v>
      </c>
      <c r="B123" s="9" t="s">
        <v>1546</v>
      </c>
      <c r="C123" s="8" t="s">
        <v>8</v>
      </c>
      <c r="D123" s="8" t="s">
        <v>8</v>
      </c>
      <c r="E123" s="61" t="s">
        <v>1547</v>
      </c>
      <c r="F123" s="61"/>
      <c r="G123" s="12"/>
    </row>
    <row r="124" spans="1:7" x14ac:dyDescent="0.25">
      <c r="A124" s="9" t="s">
        <v>1548</v>
      </c>
      <c r="B124" s="9" t="s">
        <v>1549</v>
      </c>
      <c r="C124" s="8" t="s">
        <v>8</v>
      </c>
      <c r="D124" s="8" t="s">
        <v>8</v>
      </c>
      <c r="E124" s="61" t="s">
        <v>1550</v>
      </c>
      <c r="F124" s="61"/>
      <c r="G124" s="12"/>
    </row>
    <row r="125" spans="1:7" x14ac:dyDescent="0.25">
      <c r="A125" s="9" t="s">
        <v>1551</v>
      </c>
      <c r="B125" s="9" t="s">
        <v>1552</v>
      </c>
      <c r="C125" s="8" t="s">
        <v>8</v>
      </c>
      <c r="D125" s="8" t="s">
        <v>8</v>
      </c>
      <c r="E125" s="61" t="s">
        <v>1553</v>
      </c>
      <c r="F125" s="61"/>
      <c r="G125" s="12"/>
    </row>
    <row r="126" spans="1:7" x14ac:dyDescent="0.25">
      <c r="A126" s="9" t="s">
        <v>1554</v>
      </c>
      <c r="B126" s="9" t="s">
        <v>1555</v>
      </c>
      <c r="C126" s="8" t="s">
        <v>8</v>
      </c>
      <c r="D126" s="8" t="s">
        <v>8</v>
      </c>
      <c r="E126" s="61" t="s">
        <v>1556</v>
      </c>
      <c r="F126" s="61"/>
      <c r="G126" s="12"/>
    </row>
    <row r="127" spans="1:7" x14ac:dyDescent="0.25">
      <c r="A127" s="9" t="s">
        <v>1557</v>
      </c>
      <c r="B127" s="9" t="s">
        <v>1558</v>
      </c>
      <c r="C127" s="8" t="s">
        <v>8</v>
      </c>
      <c r="D127" s="8" t="s">
        <v>8</v>
      </c>
      <c r="E127" s="61" t="s">
        <v>1559</v>
      </c>
      <c r="F127" s="61"/>
      <c r="G127" s="12"/>
    </row>
    <row r="128" spans="1:7" x14ac:dyDescent="0.25">
      <c r="A128" s="9" t="s">
        <v>1560</v>
      </c>
      <c r="B128" s="9" t="s">
        <v>1561</v>
      </c>
      <c r="C128" s="8" t="s">
        <v>8</v>
      </c>
      <c r="D128" s="8" t="s">
        <v>8</v>
      </c>
      <c r="E128" s="61" t="s">
        <v>1562</v>
      </c>
      <c r="F128" s="61"/>
      <c r="G128" s="12"/>
    </row>
    <row r="129" spans="1:7" x14ac:dyDescent="0.25">
      <c r="A129" s="9" t="s">
        <v>1563</v>
      </c>
      <c r="B129" s="9" t="s">
        <v>1564</v>
      </c>
      <c r="C129" s="8" t="s">
        <v>8</v>
      </c>
      <c r="D129" s="8" t="s">
        <v>8</v>
      </c>
      <c r="E129" s="61" t="s">
        <v>1565</v>
      </c>
      <c r="F129" s="61"/>
      <c r="G129" s="12"/>
    </row>
    <row r="130" spans="1:7" x14ac:dyDescent="0.25">
      <c r="A130" s="9" t="s">
        <v>1566</v>
      </c>
      <c r="B130" s="9" t="s">
        <v>1567</v>
      </c>
      <c r="C130" s="8" t="s">
        <v>8</v>
      </c>
      <c r="D130" s="8" t="s">
        <v>8</v>
      </c>
      <c r="E130" s="61" t="s">
        <v>1568</v>
      </c>
      <c r="F130" s="61"/>
      <c r="G130" s="12"/>
    </row>
    <row r="131" spans="1:7" x14ac:dyDescent="0.25">
      <c r="A131" s="9" t="s">
        <v>1569</v>
      </c>
      <c r="B131" s="9" t="s">
        <v>1570</v>
      </c>
      <c r="C131" s="8" t="s">
        <v>8</v>
      </c>
      <c r="D131" s="8" t="s">
        <v>8</v>
      </c>
      <c r="E131" s="61" t="s">
        <v>1571</v>
      </c>
      <c r="F131" s="61"/>
      <c r="G131" s="12"/>
    </row>
    <row r="132" spans="1:7" x14ac:dyDescent="0.25">
      <c r="A132" s="9" t="s">
        <v>1572</v>
      </c>
      <c r="B132" s="9" t="s">
        <v>1573</v>
      </c>
      <c r="C132" s="8" t="s">
        <v>8</v>
      </c>
      <c r="D132" s="8" t="s">
        <v>8</v>
      </c>
      <c r="E132" s="61" t="s">
        <v>1574</v>
      </c>
      <c r="F132" s="61"/>
      <c r="G132" s="12"/>
    </row>
    <row r="133" spans="1:7" x14ac:dyDescent="0.25">
      <c r="A133" s="9" t="s">
        <v>1575</v>
      </c>
      <c r="B133" s="9" t="s">
        <v>1576</v>
      </c>
      <c r="C133" s="8" t="s">
        <v>8</v>
      </c>
      <c r="D133" s="8" t="s">
        <v>8</v>
      </c>
      <c r="E133" s="61" t="s">
        <v>1577</v>
      </c>
      <c r="F133" s="61"/>
      <c r="G133" s="12"/>
    </row>
    <row r="134" spans="1:7" x14ac:dyDescent="0.25">
      <c r="A134" s="9" t="s">
        <v>1578</v>
      </c>
      <c r="B134" s="9" t="s">
        <v>1579</v>
      </c>
      <c r="C134" s="24">
        <v>-3.9919650591792077</v>
      </c>
      <c r="D134" s="24">
        <v>0.17499790799452536</v>
      </c>
      <c r="E134" s="61" t="s">
        <v>1580</v>
      </c>
      <c r="F134" s="61"/>
      <c r="G134" s="12"/>
    </row>
    <row r="135" spans="1:7" x14ac:dyDescent="0.25">
      <c r="A135" s="9" t="s">
        <v>1581</v>
      </c>
      <c r="B135" s="9" t="s">
        <v>1582</v>
      </c>
      <c r="C135" s="8" t="s">
        <v>8</v>
      </c>
      <c r="D135" s="8" t="s">
        <v>8</v>
      </c>
      <c r="E135" s="61" t="s">
        <v>1583</v>
      </c>
      <c r="F135" s="61"/>
      <c r="G135" s="12"/>
    </row>
    <row r="136" spans="1:7" x14ac:dyDescent="0.25">
      <c r="A136" s="9" t="s">
        <v>1584</v>
      </c>
      <c r="B136" s="9" t="s">
        <v>1585</v>
      </c>
      <c r="C136" s="8" t="s">
        <v>8</v>
      </c>
      <c r="D136" s="8" t="s">
        <v>8</v>
      </c>
      <c r="E136" s="61" t="s">
        <v>1586</v>
      </c>
      <c r="F136" s="61"/>
      <c r="G136" s="12"/>
    </row>
    <row r="137" spans="1:7" x14ac:dyDescent="0.25">
      <c r="A137" s="9" t="s">
        <v>1587</v>
      </c>
      <c r="B137" s="9" t="s">
        <v>1588</v>
      </c>
      <c r="C137" s="8" t="s">
        <v>8</v>
      </c>
      <c r="D137" s="8" t="s">
        <v>8</v>
      </c>
      <c r="E137" s="61" t="s">
        <v>1589</v>
      </c>
      <c r="F137" s="61"/>
      <c r="G137" s="12"/>
    </row>
    <row r="138" spans="1:7" x14ac:dyDescent="0.25">
      <c r="A138" s="9" t="s">
        <v>1590</v>
      </c>
      <c r="B138" s="9" t="s">
        <v>1591</v>
      </c>
      <c r="C138" s="8" t="s">
        <v>8</v>
      </c>
      <c r="D138" s="8" t="s">
        <v>8</v>
      </c>
      <c r="E138" s="61" t="s">
        <v>1592</v>
      </c>
      <c r="F138" s="61"/>
      <c r="G138" s="12"/>
    </row>
    <row r="139" spans="1:7" x14ac:dyDescent="0.25">
      <c r="A139" s="9" t="s">
        <v>1593</v>
      </c>
      <c r="B139" s="9" t="s">
        <v>1594</v>
      </c>
      <c r="C139" s="8" t="s">
        <v>8</v>
      </c>
      <c r="D139" s="8" t="s">
        <v>8</v>
      </c>
      <c r="E139" s="61" t="s">
        <v>1595</v>
      </c>
      <c r="F139" s="61"/>
      <c r="G139" s="12"/>
    </row>
    <row r="140" spans="1:7" x14ac:dyDescent="0.25">
      <c r="C140" s="14"/>
      <c r="D140" s="14"/>
      <c r="G140" s="12"/>
    </row>
    <row r="141" spans="1:7" ht="15.75" x14ac:dyDescent="0.25">
      <c r="A141" s="2" t="s">
        <v>1626</v>
      </c>
      <c r="B141" s="47"/>
      <c r="C141" s="14"/>
      <c r="D141" s="14"/>
      <c r="E141" s="14"/>
      <c r="F141" s="14"/>
      <c r="G141" s="12"/>
    </row>
    <row r="142" spans="1:7" ht="15.75" x14ac:dyDescent="0.25">
      <c r="A142" s="3" t="s">
        <v>1</v>
      </c>
      <c r="B142" s="3" t="s">
        <v>2</v>
      </c>
      <c r="C142" s="4" t="s">
        <v>3</v>
      </c>
      <c r="D142" s="4" t="s">
        <v>4</v>
      </c>
      <c r="E142" s="63" t="s">
        <v>1415</v>
      </c>
      <c r="F142" s="64"/>
      <c r="G142" s="12"/>
    </row>
    <row r="143" spans="1:7" ht="15.75" x14ac:dyDescent="0.25">
      <c r="A143" s="9" t="s">
        <v>1596</v>
      </c>
      <c r="B143" s="41" t="s">
        <v>1597</v>
      </c>
      <c r="C143" s="13">
        <v>22.170043867039666</v>
      </c>
      <c r="D143" s="13">
        <v>8.198204933086723</v>
      </c>
      <c r="E143" s="54" t="s">
        <v>1598</v>
      </c>
      <c r="F143" s="54"/>
      <c r="G143" s="12"/>
    </row>
    <row r="144" spans="1:7" x14ac:dyDescent="0.25">
      <c r="A144" s="9" t="s">
        <v>1599</v>
      </c>
      <c r="B144" s="9" t="s">
        <v>1600</v>
      </c>
      <c r="C144" s="24">
        <v>-4.0689587994867109</v>
      </c>
      <c r="D144" s="24">
        <v>0.66472354180233573</v>
      </c>
      <c r="E144" s="54" t="s">
        <v>1601</v>
      </c>
      <c r="F144" s="54"/>
      <c r="G144" s="12"/>
    </row>
    <row r="145" spans="1:6" x14ac:dyDescent="0.25">
      <c r="A145" s="16" t="s">
        <v>1602</v>
      </c>
      <c r="B145" s="9" t="s">
        <v>1603</v>
      </c>
      <c r="C145" s="24">
        <v>-4.074311833575468</v>
      </c>
      <c r="D145" s="24">
        <v>0.4156866832947379</v>
      </c>
      <c r="E145" s="54" t="s">
        <v>1604</v>
      </c>
      <c r="F145" s="57"/>
    </row>
    <row r="146" spans="1:6" x14ac:dyDescent="0.25">
      <c r="A146" s="16" t="s">
        <v>1605</v>
      </c>
      <c r="B146" s="9" t="s">
        <v>1606</v>
      </c>
      <c r="C146" s="30">
        <v>-4.1637303683483236</v>
      </c>
      <c r="D146" s="30">
        <v>0.18485955856624239</v>
      </c>
      <c r="E146" s="53" t="s">
        <v>1607</v>
      </c>
      <c r="F146" s="57"/>
    </row>
    <row r="147" spans="1:6" x14ac:dyDescent="0.25">
      <c r="A147" s="16" t="s">
        <v>1608</v>
      </c>
      <c r="B147" s="9" t="s">
        <v>1609</v>
      </c>
      <c r="C147" s="30">
        <v>-3.8980704460617956</v>
      </c>
      <c r="D147" s="30">
        <v>0.26602548258871678</v>
      </c>
      <c r="E147" s="54" t="s">
        <v>1610</v>
      </c>
      <c r="F147" s="57"/>
    </row>
    <row r="148" spans="1:6" x14ac:dyDescent="0.25">
      <c r="A148" s="16" t="s">
        <v>1611</v>
      </c>
      <c r="B148" s="9" t="s">
        <v>1612</v>
      </c>
      <c r="C148" s="30">
        <v>-4.3964273021688616</v>
      </c>
      <c r="D148" s="30">
        <v>0.46860916940581743</v>
      </c>
      <c r="E148" s="53" t="s">
        <v>1613</v>
      </c>
      <c r="F148" s="57"/>
    </row>
    <row r="149" spans="1:6" x14ac:dyDescent="0.25">
      <c r="A149" s="16" t="s">
        <v>1614</v>
      </c>
      <c r="B149" s="9" t="s">
        <v>1615</v>
      </c>
      <c r="C149" s="30">
        <v>-4.4814584149559167</v>
      </c>
      <c r="D149" s="30">
        <v>0.15716147197967598</v>
      </c>
      <c r="E149" s="54" t="s">
        <v>1616</v>
      </c>
      <c r="F149" s="57"/>
    </row>
    <row r="150" spans="1:6" x14ac:dyDescent="0.25">
      <c r="A150" s="16" t="s">
        <v>1617</v>
      </c>
      <c r="B150" s="9" t="s">
        <v>1618</v>
      </c>
      <c r="C150" s="30">
        <v>-4.003181693320613</v>
      </c>
      <c r="D150" s="30">
        <v>0.29165683989885782</v>
      </c>
      <c r="E150" s="54" t="s">
        <v>1619</v>
      </c>
      <c r="F150" s="57"/>
    </row>
    <row r="151" spans="1:6" x14ac:dyDescent="0.25">
      <c r="A151" s="16" t="s">
        <v>1620</v>
      </c>
      <c r="B151" s="9" t="s">
        <v>1621</v>
      </c>
      <c r="C151" s="13">
        <v>19.226070048373447</v>
      </c>
      <c r="D151" s="13">
        <v>1.0487556088535164</v>
      </c>
      <c r="E151" s="54" t="s">
        <v>1622</v>
      </c>
      <c r="F151" s="57"/>
    </row>
    <row r="152" spans="1:6" x14ac:dyDescent="0.25">
      <c r="A152" s="16" t="s">
        <v>1623</v>
      </c>
      <c r="B152" s="9" t="s">
        <v>1624</v>
      </c>
      <c r="C152" s="30">
        <v>-5.355136339324563</v>
      </c>
      <c r="D152" s="30">
        <v>0.2596739745587372</v>
      </c>
      <c r="E152" s="53" t="s">
        <v>1625</v>
      </c>
      <c r="F152" s="57"/>
    </row>
    <row r="153" spans="1:6" x14ac:dyDescent="0.25">
      <c r="B153" s="14"/>
      <c r="C153" s="14"/>
      <c r="D153" s="14"/>
      <c r="E153" s="14"/>
    </row>
  </sheetData>
  <mergeCells count="59">
    <mergeCell ref="E80:F80"/>
    <mergeCell ref="E71:F71"/>
    <mergeCell ref="E72:F72"/>
    <mergeCell ref="E73:F73"/>
    <mergeCell ref="E74:F74"/>
    <mergeCell ref="E61:F61"/>
    <mergeCell ref="E62:F62"/>
    <mergeCell ref="E64:F64"/>
    <mergeCell ref="E78:F78"/>
    <mergeCell ref="E79:F79"/>
    <mergeCell ref="E69:F69"/>
    <mergeCell ref="E70:F70"/>
    <mergeCell ref="E63:F63"/>
    <mergeCell ref="E65:F65"/>
    <mergeCell ref="E66:F66"/>
    <mergeCell ref="E67:F67"/>
    <mergeCell ref="E68:F68"/>
    <mergeCell ref="E116:F116"/>
    <mergeCell ref="E96:F96"/>
    <mergeCell ref="E81:F81"/>
    <mergeCell ref="E84:F84"/>
    <mergeCell ref="E85:F85"/>
    <mergeCell ref="E86:F86"/>
    <mergeCell ref="E87:F87"/>
    <mergeCell ref="E90:F90"/>
    <mergeCell ref="E91:F91"/>
    <mergeCell ref="E92:F92"/>
    <mergeCell ref="E93:F93"/>
    <mergeCell ref="E94:F94"/>
    <mergeCell ref="E95:F95"/>
    <mergeCell ref="E97:F97"/>
    <mergeCell ref="E102:F102"/>
    <mergeCell ref="E108:F108"/>
    <mergeCell ref="E109:F109"/>
    <mergeCell ref="E110:F110"/>
    <mergeCell ref="E138:F138"/>
    <mergeCell ref="E139:F139"/>
    <mergeCell ref="E142:F142"/>
    <mergeCell ref="E129:F129"/>
    <mergeCell ref="E130:F130"/>
    <mergeCell ref="E131:F131"/>
    <mergeCell ref="E132:F132"/>
    <mergeCell ref="E133:F133"/>
    <mergeCell ref="E134:F134"/>
    <mergeCell ref="E135:F135"/>
    <mergeCell ref="E136:F136"/>
    <mergeCell ref="E137:F137"/>
    <mergeCell ref="E128:F128"/>
    <mergeCell ref="E117:F117"/>
    <mergeCell ref="E118:F118"/>
    <mergeCell ref="E119:F119"/>
    <mergeCell ref="E120:F120"/>
    <mergeCell ref="E121:F121"/>
    <mergeCell ref="E123:F123"/>
    <mergeCell ref="E124:F124"/>
    <mergeCell ref="E125:F125"/>
    <mergeCell ref="E126:F126"/>
    <mergeCell ref="E127:F127"/>
    <mergeCell ref="E122:F122"/>
  </mergeCells>
  <conditionalFormatting sqref="F83:G83 F88:G89 F106:G107 A114:G114 F100:G101 G85:G87 G91:G99 G103:G105 G108:G113 G117:G144">
    <cfRule type="cellIs" dxfId="24" priority="22" operator="equal">
      <formula>"n.s."</formula>
    </cfRule>
    <cfRule type="cellIs" dxfId="23" priority="23" operator="lessThan">
      <formula>0</formula>
    </cfRule>
    <cfRule type="cellIs" dxfId="22" priority="24" operator="greaterThan">
      <formula>0</formula>
    </cfRule>
  </conditionalFormatting>
  <conditionalFormatting sqref="F145:G153 F115:G115">
    <cfRule type="cellIs" dxfId="21" priority="19" operator="equal">
      <formula>"n.s."</formula>
    </cfRule>
    <cfRule type="cellIs" dxfId="20" priority="20" operator="lessThan">
      <formula>0</formula>
    </cfRule>
    <cfRule type="cellIs" dxfId="19" priority="21" operator="greaterThan">
      <formula>0</formula>
    </cfRule>
  </conditionalFormatting>
  <conditionalFormatting sqref="G62:G75">
    <cfRule type="cellIs" dxfId="18" priority="16" operator="equal">
      <formula>"n.s."</formula>
    </cfRule>
    <cfRule type="cellIs" dxfId="17" priority="17" operator="lessThan">
      <formula>0</formula>
    </cfRule>
    <cfRule type="cellIs" dxfId="16" priority="18" operator="greaterThan">
      <formula>0</formula>
    </cfRule>
  </conditionalFormatting>
  <conditionalFormatting sqref="G5:H58">
    <cfRule type="cellIs" dxfId="15" priority="10" operator="equal">
      <formula>"n.s."</formula>
    </cfRule>
    <cfRule type="cellIs" dxfId="14" priority="11" operator="lessThan">
      <formula>0</formula>
    </cfRule>
    <cfRule type="cellIs" dxfId="13" priority="12" operator="greaterThan">
      <formula>0</formula>
    </cfRule>
  </conditionalFormatting>
  <conditionalFormatting sqref="G79:G81">
    <cfRule type="cellIs" dxfId="12" priority="13" operator="equal">
      <formula>"n.s."</formula>
    </cfRule>
    <cfRule type="cellIs" dxfId="11" priority="14" operator="lessThan">
      <formula>0</formula>
    </cfRule>
    <cfRule type="cellIs" dxfId="10" priority="15" operator="greaterThan">
      <formula>0</formula>
    </cfRule>
  </conditionalFormatting>
  <conditionalFormatting sqref="C106:E107">
    <cfRule type="cellIs" dxfId="9" priority="7" operator="equal">
      <formula>"n.s."</formula>
    </cfRule>
    <cfRule type="cellIs" dxfId="8" priority="8" operator="lessThan">
      <formula>0</formula>
    </cfRule>
    <cfRule type="cellIs" dxfId="7" priority="9" operator="greaterThan">
      <formula>0</formula>
    </cfRule>
  </conditionalFormatting>
  <conditionalFormatting sqref="B98:B99">
    <cfRule type="duplicateValues" dxfId="6" priority="5"/>
  </conditionalFormatting>
  <conditionalFormatting sqref="B98:B99">
    <cfRule type="duplicateValues" dxfId="5" priority="6"/>
  </conditionalFormatting>
  <conditionalFormatting sqref="B143 B141">
    <cfRule type="duplicateValues" dxfId="4" priority="25"/>
  </conditionalFormatting>
  <conditionalFormatting sqref="B144:B153">
    <cfRule type="duplicateValues" dxfId="3" priority="3"/>
  </conditionalFormatting>
  <conditionalFormatting sqref="B144:B153">
    <cfRule type="duplicateValues" dxfId="2" priority="4"/>
  </conditionalFormatting>
  <conditionalFormatting sqref="C153:D153">
    <cfRule type="duplicateValues" dxfId="1" priority="1"/>
  </conditionalFormatting>
  <conditionalFormatting sqref="C153:D153">
    <cfRule type="duplicateValues" dxfId="0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54B45-6292-424A-AC32-8D8D2E1840EC}">
  <dimension ref="A1:G55"/>
  <sheetViews>
    <sheetView tabSelected="1" zoomScaleNormal="100" workbookViewId="0">
      <selection activeCell="E52" sqref="E52"/>
    </sheetView>
  </sheetViews>
  <sheetFormatPr defaultRowHeight="15" x14ac:dyDescent="0.25"/>
  <cols>
    <col min="2" max="2" width="11.7109375" customWidth="1"/>
    <col min="5" max="5" width="255.28515625" customWidth="1"/>
  </cols>
  <sheetData>
    <row r="1" spans="1:7" ht="15.75" x14ac:dyDescent="0.25">
      <c r="A1" s="1" t="s">
        <v>1721</v>
      </c>
      <c r="B1" s="1"/>
      <c r="C1" s="1"/>
      <c r="D1" s="1"/>
      <c r="E1" s="1"/>
      <c r="F1" s="22"/>
      <c r="G1" s="22"/>
    </row>
    <row r="2" spans="1:7" ht="15.75" x14ac:dyDescent="0.25">
      <c r="A2" s="1"/>
      <c r="B2" s="1"/>
      <c r="C2" s="1"/>
      <c r="D2" s="1"/>
      <c r="E2" s="1"/>
      <c r="F2" s="22"/>
      <c r="G2" s="22"/>
    </row>
    <row r="3" spans="1:7" ht="15.75" x14ac:dyDescent="0.25">
      <c r="A3" s="59" t="s">
        <v>1</v>
      </c>
      <c r="B3" s="58" t="s">
        <v>2</v>
      </c>
      <c r="C3" s="4" t="s">
        <v>3</v>
      </c>
      <c r="D3" s="4" t="s">
        <v>4</v>
      </c>
      <c r="E3" s="59" t="s">
        <v>1415</v>
      </c>
      <c r="F3" s="22"/>
      <c r="G3" s="22"/>
    </row>
    <row r="4" spans="1:7" x14ac:dyDescent="0.25">
      <c r="A4" s="54" t="s">
        <v>1652</v>
      </c>
      <c r="B4" s="54" t="s">
        <v>1651</v>
      </c>
      <c r="C4" s="15">
        <v>48.303970689211674</v>
      </c>
      <c r="D4" s="15">
        <v>8.3544922322370141</v>
      </c>
      <c r="E4" s="54" t="s">
        <v>1653</v>
      </c>
      <c r="F4" s="22"/>
      <c r="G4" s="22"/>
    </row>
    <row r="5" spans="1:7" x14ac:dyDescent="0.25">
      <c r="A5" s="54" t="s">
        <v>1634</v>
      </c>
      <c r="B5" s="54" t="s">
        <v>1633</v>
      </c>
      <c r="C5" s="15">
        <v>4.9665034955433276</v>
      </c>
      <c r="D5" s="15">
        <v>0.38093086995730407</v>
      </c>
      <c r="E5" s="54" t="s">
        <v>1635</v>
      </c>
      <c r="F5" s="22"/>
      <c r="G5" s="22"/>
    </row>
    <row r="6" spans="1:7" x14ac:dyDescent="0.25">
      <c r="A6" s="54" t="s">
        <v>1637</v>
      </c>
      <c r="B6" s="54" t="s">
        <v>1636</v>
      </c>
      <c r="C6" s="18" t="s">
        <v>8</v>
      </c>
      <c r="D6" s="18" t="s">
        <v>8</v>
      </c>
      <c r="E6" s="54" t="s">
        <v>1638</v>
      </c>
      <c r="F6" s="22"/>
      <c r="G6" s="22"/>
    </row>
    <row r="7" spans="1:7" x14ac:dyDescent="0.25">
      <c r="A7" s="54" t="s">
        <v>1692</v>
      </c>
      <c r="B7" s="54" t="s">
        <v>1691</v>
      </c>
      <c r="C7" s="13">
        <v>330.05415392050577</v>
      </c>
      <c r="D7" s="13">
        <v>91.663380059097534</v>
      </c>
      <c r="E7" s="54" t="s">
        <v>1693</v>
      </c>
      <c r="F7" s="22"/>
      <c r="G7" s="22"/>
    </row>
    <row r="8" spans="1:7" x14ac:dyDescent="0.25">
      <c r="A8" s="54" t="s">
        <v>1689</v>
      </c>
      <c r="B8" s="54" t="s">
        <v>1688</v>
      </c>
      <c r="C8" s="27">
        <v>4.1990137310924229</v>
      </c>
      <c r="D8" s="27">
        <v>0.51786664803512994</v>
      </c>
      <c r="E8" s="53" t="s">
        <v>1690</v>
      </c>
      <c r="F8" s="22"/>
      <c r="G8" s="22"/>
    </row>
    <row r="9" spans="1:7" x14ac:dyDescent="0.25">
      <c r="A9" s="54" t="s">
        <v>1655</v>
      </c>
      <c r="B9" s="54" t="s">
        <v>1654</v>
      </c>
      <c r="C9" s="15">
        <v>19.355905707162556</v>
      </c>
      <c r="D9" s="15">
        <v>1.5725824958746204</v>
      </c>
      <c r="E9" s="54" t="s">
        <v>1656</v>
      </c>
      <c r="F9" s="22"/>
      <c r="G9" s="22"/>
    </row>
    <row r="10" spans="1:7" x14ac:dyDescent="0.25">
      <c r="A10" s="54" t="s">
        <v>1649</v>
      </c>
      <c r="B10" s="54" t="s">
        <v>1648</v>
      </c>
      <c r="C10" s="15">
        <v>23.264711424309681</v>
      </c>
      <c r="D10" s="15">
        <v>2.1172512411922635</v>
      </c>
      <c r="E10" s="54" t="s">
        <v>1650</v>
      </c>
      <c r="F10" s="22"/>
      <c r="G10" s="22"/>
    </row>
    <row r="11" spans="1:7" x14ac:dyDescent="0.25">
      <c r="A11" s="54" t="s">
        <v>314</v>
      </c>
      <c r="B11" s="54" t="s">
        <v>315</v>
      </c>
      <c r="C11" s="18" t="s">
        <v>8</v>
      </c>
      <c r="D11" s="18" t="s">
        <v>8</v>
      </c>
      <c r="E11" s="54" t="s">
        <v>316</v>
      </c>
      <c r="F11" s="22"/>
      <c r="G11" s="22"/>
    </row>
    <row r="12" spans="1:7" x14ac:dyDescent="0.25">
      <c r="A12" s="54" t="s">
        <v>1640</v>
      </c>
      <c r="B12" s="54" t="s">
        <v>1639</v>
      </c>
      <c r="C12" s="15">
        <v>5.0375665501637386</v>
      </c>
      <c r="D12" s="15">
        <v>0.31385624373644827</v>
      </c>
      <c r="E12" s="54" t="s">
        <v>1641</v>
      </c>
      <c r="F12" s="22"/>
      <c r="G12" s="22"/>
    </row>
    <row r="13" spans="1:7" x14ac:dyDescent="0.25">
      <c r="A13" s="54" t="s">
        <v>1640</v>
      </c>
      <c r="B13" s="57" t="s">
        <v>1639</v>
      </c>
      <c r="C13" s="15">
        <v>5.0375665501637386</v>
      </c>
      <c r="D13" s="15">
        <v>0.31385624373644827</v>
      </c>
      <c r="E13" s="54" t="s">
        <v>1641</v>
      </c>
      <c r="F13" s="22"/>
      <c r="G13" s="22"/>
    </row>
    <row r="14" spans="1:7" x14ac:dyDescent="0.25">
      <c r="A14" s="54" t="s">
        <v>1673</v>
      </c>
      <c r="B14" s="54" t="s">
        <v>1672</v>
      </c>
      <c r="C14" s="15">
        <v>12.514602137662191</v>
      </c>
      <c r="D14" s="15">
        <v>0.85532701915683684</v>
      </c>
      <c r="E14" s="54" t="s">
        <v>1674</v>
      </c>
      <c r="F14" s="22"/>
      <c r="G14" s="22"/>
    </row>
    <row r="15" spans="1:7" x14ac:dyDescent="0.25">
      <c r="A15" s="54" t="s">
        <v>1670</v>
      </c>
      <c r="B15" s="54" t="s">
        <v>1669</v>
      </c>
      <c r="C15" s="15">
        <v>13.76257045949739</v>
      </c>
      <c r="D15" s="15">
        <v>1.0349186384424032</v>
      </c>
      <c r="E15" s="54" t="s">
        <v>1671</v>
      </c>
      <c r="F15" s="22"/>
      <c r="G15" s="22"/>
    </row>
    <row r="16" spans="1:7" x14ac:dyDescent="0.25">
      <c r="A16" s="54" t="s">
        <v>1695</v>
      </c>
      <c r="B16" s="54" t="s">
        <v>1694</v>
      </c>
      <c r="C16" s="13">
        <v>9.8954998781890211</v>
      </c>
      <c r="D16" s="13">
        <v>1.1461902957792651</v>
      </c>
      <c r="E16" s="53" t="s">
        <v>1696</v>
      </c>
      <c r="F16" s="22"/>
      <c r="G16" s="22"/>
    </row>
    <row r="17" spans="1:7" x14ac:dyDescent="0.25">
      <c r="A17" s="54" t="s">
        <v>1667</v>
      </c>
      <c r="B17" s="54" t="s">
        <v>1666</v>
      </c>
      <c r="C17" s="18" t="s">
        <v>8</v>
      </c>
      <c r="D17" s="18" t="s">
        <v>8</v>
      </c>
      <c r="E17" s="54" t="s">
        <v>1668</v>
      </c>
      <c r="F17" s="22"/>
      <c r="G17" s="22"/>
    </row>
    <row r="18" spans="1:7" x14ac:dyDescent="0.25">
      <c r="A18" s="54" t="s">
        <v>1646</v>
      </c>
      <c r="B18" s="54" t="s">
        <v>1645</v>
      </c>
      <c r="C18" s="18" t="s">
        <v>8</v>
      </c>
      <c r="D18" s="18" t="s">
        <v>8</v>
      </c>
      <c r="E18" s="54" t="s">
        <v>1647</v>
      </c>
      <c r="F18" s="22"/>
      <c r="G18" s="22"/>
    </row>
    <row r="19" spans="1:7" x14ac:dyDescent="0.25">
      <c r="A19" s="54" t="s">
        <v>1643</v>
      </c>
      <c r="B19" s="54" t="s">
        <v>1642</v>
      </c>
      <c r="C19" s="18" t="s">
        <v>8</v>
      </c>
      <c r="D19" s="18" t="s">
        <v>8</v>
      </c>
      <c r="E19" s="54" t="s">
        <v>1644</v>
      </c>
      <c r="F19" s="22"/>
      <c r="G19" s="22"/>
    </row>
    <row r="20" spans="1:7" x14ac:dyDescent="0.25">
      <c r="A20" s="54" t="s">
        <v>1661</v>
      </c>
      <c r="B20" s="54" t="s">
        <v>1660</v>
      </c>
      <c r="C20" s="15">
        <v>7.1058477830449833</v>
      </c>
      <c r="D20" s="15">
        <v>0.30906666672668009</v>
      </c>
      <c r="E20" s="54" t="s">
        <v>1662</v>
      </c>
      <c r="F20" s="22"/>
      <c r="G20" s="22"/>
    </row>
    <row r="21" spans="1:7" x14ac:dyDescent="0.25">
      <c r="A21" s="54" t="s">
        <v>1520</v>
      </c>
      <c r="B21" s="54" t="s">
        <v>1521</v>
      </c>
      <c r="C21" s="15">
        <v>9.8657021579875011</v>
      </c>
      <c r="D21" s="15">
        <v>0.90002669814150904</v>
      </c>
      <c r="E21" s="54" t="s">
        <v>1522</v>
      </c>
      <c r="F21" s="22"/>
      <c r="G21" s="22"/>
    </row>
    <row r="22" spans="1:7" x14ac:dyDescent="0.25">
      <c r="A22" s="54" t="s">
        <v>1698</v>
      </c>
      <c r="B22" s="54" t="s">
        <v>1697</v>
      </c>
      <c r="C22" s="27">
        <v>8.5451668354820391</v>
      </c>
      <c r="D22" s="27">
        <v>0.77181169270181293</v>
      </c>
      <c r="E22" s="53" t="s">
        <v>1699</v>
      </c>
      <c r="F22" s="22"/>
      <c r="G22" s="22"/>
    </row>
    <row r="23" spans="1:7" x14ac:dyDescent="0.25">
      <c r="A23" s="54" t="s">
        <v>1701</v>
      </c>
      <c r="B23" s="54" t="s">
        <v>1700</v>
      </c>
      <c r="C23" s="27">
        <v>14.782884164583992</v>
      </c>
      <c r="D23" s="27">
        <v>0.66040667387157692</v>
      </c>
      <c r="E23" s="53" t="s">
        <v>1702</v>
      </c>
      <c r="F23" s="22"/>
      <c r="G23" s="22"/>
    </row>
    <row r="24" spans="1:7" x14ac:dyDescent="0.25">
      <c r="A24" s="54" t="s">
        <v>1704</v>
      </c>
      <c r="B24" s="54" t="s">
        <v>1703</v>
      </c>
      <c r="C24" s="27">
        <v>17.045780100214071</v>
      </c>
      <c r="D24" s="27">
        <v>1.276133136793357</v>
      </c>
      <c r="E24" s="53" t="s">
        <v>1705</v>
      </c>
      <c r="F24" s="22"/>
      <c r="G24" s="22"/>
    </row>
    <row r="25" spans="1:7" x14ac:dyDescent="0.25">
      <c r="A25" s="54" t="s">
        <v>1664</v>
      </c>
      <c r="B25" s="54" t="s">
        <v>1663</v>
      </c>
      <c r="C25" s="18" t="s">
        <v>8</v>
      </c>
      <c r="D25" s="18" t="s">
        <v>8</v>
      </c>
      <c r="E25" s="54" t="s">
        <v>1665</v>
      </c>
      <c r="F25" s="22"/>
      <c r="G25" s="22"/>
    </row>
    <row r="26" spans="1:7" x14ac:dyDescent="0.25">
      <c r="A26" s="54" t="s">
        <v>1707</v>
      </c>
      <c r="B26" s="54" t="s">
        <v>1706</v>
      </c>
      <c r="C26" s="13">
        <v>15.752542832595132</v>
      </c>
      <c r="D26" s="13">
        <v>0.92974835024798308</v>
      </c>
      <c r="E26" s="54" t="s">
        <v>1708</v>
      </c>
      <c r="F26" s="22"/>
      <c r="G26" s="22"/>
    </row>
    <row r="27" spans="1:7" x14ac:dyDescent="0.25">
      <c r="A27" s="54" t="s">
        <v>1679</v>
      </c>
      <c r="B27" s="54" t="s">
        <v>1678</v>
      </c>
      <c r="C27" s="15">
        <v>70.839261005497377</v>
      </c>
      <c r="D27" s="15">
        <v>7.2254033436761125</v>
      </c>
      <c r="E27" s="54" t="s">
        <v>1677</v>
      </c>
      <c r="F27" s="22"/>
      <c r="G27" s="22"/>
    </row>
    <row r="28" spans="1:7" x14ac:dyDescent="0.25">
      <c r="A28" s="54" t="s">
        <v>1676</v>
      </c>
      <c r="B28" s="54" t="s">
        <v>1675</v>
      </c>
      <c r="C28" s="15">
        <v>565.64717610349885</v>
      </c>
      <c r="D28" s="15">
        <v>93.67025638401725</v>
      </c>
      <c r="E28" s="54" t="s">
        <v>1677</v>
      </c>
      <c r="F28" s="22"/>
      <c r="G28" s="22"/>
    </row>
    <row r="29" spans="1:7" x14ac:dyDescent="0.25">
      <c r="A29" s="54" t="s">
        <v>1684</v>
      </c>
      <c r="B29" s="54" t="s">
        <v>1683</v>
      </c>
      <c r="C29" s="27">
        <v>6.479920356349945</v>
      </c>
      <c r="D29" s="27">
        <v>0.8794003467046948</v>
      </c>
      <c r="E29" s="54" t="s">
        <v>1685</v>
      </c>
      <c r="F29" s="22"/>
      <c r="G29" s="22"/>
    </row>
    <row r="30" spans="1:7" x14ac:dyDescent="0.25">
      <c r="A30" s="54" t="s">
        <v>1631</v>
      </c>
      <c r="B30" s="54" t="s">
        <v>1630</v>
      </c>
      <c r="C30" s="15">
        <v>10.626163290533382</v>
      </c>
      <c r="D30" s="15">
        <v>1.0275585325922458</v>
      </c>
      <c r="E30" s="54" t="s">
        <v>1632</v>
      </c>
      <c r="F30" s="22"/>
      <c r="G30" s="22"/>
    </row>
    <row r="31" spans="1:7" x14ac:dyDescent="0.25">
      <c r="A31" s="54" t="s">
        <v>1687</v>
      </c>
      <c r="B31" s="54" t="s">
        <v>1686</v>
      </c>
      <c r="C31" s="27">
        <v>10.723550752863368</v>
      </c>
      <c r="D31" s="27">
        <v>1.7484266704306519</v>
      </c>
      <c r="E31" s="54" t="s">
        <v>1685</v>
      </c>
      <c r="F31" s="22"/>
      <c r="G31" s="22"/>
    </row>
    <row r="32" spans="1:7" x14ac:dyDescent="0.25">
      <c r="A32" s="54" t="s">
        <v>317</v>
      </c>
      <c r="B32" s="54" t="s">
        <v>318</v>
      </c>
      <c r="C32" s="18" t="s">
        <v>8</v>
      </c>
      <c r="D32" s="18" t="s">
        <v>8</v>
      </c>
      <c r="E32" s="54" t="s">
        <v>319</v>
      </c>
      <c r="F32" s="22"/>
      <c r="G32" s="22"/>
    </row>
    <row r="33" spans="1:7" x14ac:dyDescent="0.25">
      <c r="A33" s="54" t="s">
        <v>320</v>
      </c>
      <c r="B33" s="54" t="s">
        <v>321</v>
      </c>
      <c r="C33" s="18" t="s">
        <v>8</v>
      </c>
      <c r="D33" s="18" t="s">
        <v>8</v>
      </c>
      <c r="E33" s="54" t="s">
        <v>322</v>
      </c>
      <c r="F33" s="22"/>
      <c r="G33" s="22"/>
    </row>
    <row r="34" spans="1:7" x14ac:dyDescent="0.25">
      <c r="A34" s="54" t="s">
        <v>1713</v>
      </c>
      <c r="B34" s="54" t="s">
        <v>1712</v>
      </c>
      <c r="C34" s="13">
        <v>14.841619463060372</v>
      </c>
      <c r="D34" s="13">
        <v>1.2796117469562036</v>
      </c>
      <c r="E34" s="54" t="s">
        <v>1714</v>
      </c>
      <c r="F34" s="22"/>
      <c r="G34" s="22"/>
    </row>
    <row r="35" spans="1:7" x14ac:dyDescent="0.25">
      <c r="A35" s="54" t="s">
        <v>1716</v>
      </c>
      <c r="B35" s="54" t="s">
        <v>1715</v>
      </c>
      <c r="C35" s="13">
        <v>15.088559310119052</v>
      </c>
      <c r="D35" s="13">
        <v>3.716683889081609</v>
      </c>
      <c r="E35" s="54" t="s">
        <v>1717</v>
      </c>
      <c r="F35" s="22"/>
      <c r="G35" s="22"/>
    </row>
    <row r="36" spans="1:7" x14ac:dyDescent="0.25">
      <c r="A36" s="54" t="s">
        <v>1719</v>
      </c>
      <c r="B36" s="54" t="s">
        <v>1718</v>
      </c>
      <c r="C36" s="13">
        <v>8.0680035200930309</v>
      </c>
      <c r="D36" s="13">
        <v>1.6903555802307775</v>
      </c>
      <c r="E36" s="54" t="s">
        <v>1720</v>
      </c>
      <c r="F36" s="22"/>
      <c r="G36" s="22"/>
    </row>
    <row r="37" spans="1:7" x14ac:dyDescent="0.25">
      <c r="A37" s="54" t="s">
        <v>1681</v>
      </c>
      <c r="B37" s="54" t="s">
        <v>1680</v>
      </c>
      <c r="C37" s="27">
        <v>4.2131154309233425</v>
      </c>
      <c r="D37" s="27">
        <v>0.39644475101173748</v>
      </c>
      <c r="E37" s="53" t="s">
        <v>1682</v>
      </c>
      <c r="F37" s="22"/>
      <c r="G37" s="22"/>
    </row>
    <row r="38" spans="1:7" x14ac:dyDescent="0.25">
      <c r="A38" s="54" t="s">
        <v>323</v>
      </c>
      <c r="B38" s="54" t="s">
        <v>324</v>
      </c>
      <c r="C38" s="18" t="s">
        <v>8</v>
      </c>
      <c r="D38" s="18" t="s">
        <v>8</v>
      </c>
      <c r="E38" s="54" t="s">
        <v>325</v>
      </c>
      <c r="F38" s="22"/>
      <c r="G38" s="22"/>
    </row>
    <row r="39" spans="1:7" x14ac:dyDescent="0.25">
      <c r="A39" s="54" t="s">
        <v>334</v>
      </c>
      <c r="B39" s="54" t="s">
        <v>335</v>
      </c>
      <c r="C39" s="18" t="s">
        <v>8</v>
      </c>
      <c r="D39" s="18" t="s">
        <v>8</v>
      </c>
      <c r="E39" s="54" t="s">
        <v>336</v>
      </c>
      <c r="F39" s="22"/>
      <c r="G39" s="22"/>
    </row>
    <row r="40" spans="1:7" x14ac:dyDescent="0.25">
      <c r="A40" s="54" t="s">
        <v>337</v>
      </c>
      <c r="B40" s="54" t="s">
        <v>338</v>
      </c>
      <c r="C40" s="11">
        <v>-5.8141567236414975</v>
      </c>
      <c r="D40" s="11">
        <v>0.27063531668331331</v>
      </c>
      <c r="E40" s="54" t="s">
        <v>339</v>
      </c>
      <c r="F40" s="22"/>
      <c r="G40" s="22"/>
    </row>
    <row r="41" spans="1:7" x14ac:dyDescent="0.25">
      <c r="A41" s="54" t="s">
        <v>340</v>
      </c>
      <c r="B41" s="54" t="s">
        <v>341</v>
      </c>
      <c r="C41" s="18" t="s">
        <v>8</v>
      </c>
      <c r="D41" s="18" t="s">
        <v>8</v>
      </c>
      <c r="E41" s="54" t="s">
        <v>342</v>
      </c>
      <c r="F41" s="22"/>
      <c r="G41" s="22"/>
    </row>
    <row r="42" spans="1:7" x14ac:dyDescent="0.25">
      <c r="A42" s="54" t="s">
        <v>343</v>
      </c>
      <c r="B42" s="54" t="s">
        <v>344</v>
      </c>
      <c r="C42" s="18" t="s">
        <v>8</v>
      </c>
      <c r="D42" s="18" t="s">
        <v>8</v>
      </c>
      <c r="E42" s="54" t="s">
        <v>345</v>
      </c>
      <c r="F42" s="22"/>
      <c r="G42" s="22"/>
    </row>
    <row r="43" spans="1:7" x14ac:dyDescent="0.25">
      <c r="A43" s="54" t="s">
        <v>326</v>
      </c>
      <c r="B43" s="54" t="s">
        <v>327</v>
      </c>
      <c r="C43" s="18" t="s">
        <v>8</v>
      </c>
      <c r="D43" s="18" t="s">
        <v>8</v>
      </c>
      <c r="E43" s="54" t="s">
        <v>328</v>
      </c>
      <c r="F43" s="22"/>
      <c r="G43" s="22"/>
    </row>
    <row r="44" spans="1:7" x14ac:dyDescent="0.25">
      <c r="A44" s="54" t="s">
        <v>346</v>
      </c>
      <c r="B44" s="54" t="s">
        <v>347</v>
      </c>
      <c r="C44" s="18" t="s">
        <v>8</v>
      </c>
      <c r="D44" s="18" t="s">
        <v>8</v>
      </c>
      <c r="E44" s="54" t="s">
        <v>348</v>
      </c>
      <c r="F44" s="22"/>
      <c r="G44" s="22"/>
    </row>
    <row r="45" spans="1:7" x14ac:dyDescent="0.25">
      <c r="A45" s="54" t="s">
        <v>349</v>
      </c>
      <c r="B45" s="54" t="s">
        <v>350</v>
      </c>
      <c r="C45" s="18" t="s">
        <v>8</v>
      </c>
      <c r="D45" s="18" t="s">
        <v>8</v>
      </c>
      <c r="E45" s="54" t="s">
        <v>351</v>
      </c>
      <c r="F45" s="22"/>
      <c r="G45" s="22"/>
    </row>
    <row r="46" spans="1:7" x14ac:dyDescent="0.25">
      <c r="A46" s="54" t="s">
        <v>352</v>
      </c>
      <c r="B46" s="54" t="s">
        <v>353</v>
      </c>
      <c r="C46" s="18" t="s">
        <v>8</v>
      </c>
      <c r="D46" s="18" t="s">
        <v>8</v>
      </c>
      <c r="E46" s="54" t="s">
        <v>354</v>
      </c>
      <c r="F46" s="22"/>
      <c r="G46" s="22"/>
    </row>
    <row r="47" spans="1:7" x14ac:dyDescent="0.25">
      <c r="A47" s="54" t="s">
        <v>355</v>
      </c>
      <c r="B47" s="54" t="s">
        <v>356</v>
      </c>
      <c r="C47" s="18" t="s">
        <v>8</v>
      </c>
      <c r="D47" s="18" t="s">
        <v>8</v>
      </c>
      <c r="E47" s="54" t="s">
        <v>357</v>
      </c>
      <c r="F47" s="22"/>
      <c r="G47" s="22"/>
    </row>
    <row r="48" spans="1:7" x14ac:dyDescent="0.25">
      <c r="A48" s="54" t="s">
        <v>358</v>
      </c>
      <c r="B48" s="54" t="s">
        <v>359</v>
      </c>
      <c r="C48" s="18" t="s">
        <v>8</v>
      </c>
      <c r="D48" s="18" t="s">
        <v>8</v>
      </c>
      <c r="E48" s="54" t="s">
        <v>360</v>
      </c>
      <c r="F48" s="22"/>
      <c r="G48" s="22"/>
    </row>
    <row r="49" spans="1:7" x14ac:dyDescent="0.25">
      <c r="A49" s="54" t="s">
        <v>361</v>
      </c>
      <c r="B49" s="54" t="s">
        <v>362</v>
      </c>
      <c r="C49" s="18" t="s">
        <v>8</v>
      </c>
      <c r="D49" s="18" t="s">
        <v>8</v>
      </c>
      <c r="E49" s="54" t="s">
        <v>363</v>
      </c>
      <c r="F49" s="22"/>
      <c r="G49" s="22"/>
    </row>
    <row r="50" spans="1:7" x14ac:dyDescent="0.25">
      <c r="A50" s="54" t="s">
        <v>364</v>
      </c>
      <c r="B50" s="54" t="s">
        <v>365</v>
      </c>
      <c r="C50" s="18" t="s">
        <v>8</v>
      </c>
      <c r="D50" s="18" t="s">
        <v>8</v>
      </c>
      <c r="E50" s="54" t="s">
        <v>366</v>
      </c>
      <c r="F50" s="22"/>
      <c r="G50" s="22"/>
    </row>
    <row r="51" spans="1:7" x14ac:dyDescent="0.25">
      <c r="A51" s="54" t="s">
        <v>367</v>
      </c>
      <c r="B51" s="54" t="s">
        <v>368</v>
      </c>
      <c r="C51" s="18" t="s">
        <v>8</v>
      </c>
      <c r="D51" s="18" t="s">
        <v>8</v>
      </c>
      <c r="E51" s="54" t="s">
        <v>369</v>
      </c>
      <c r="F51" s="22"/>
      <c r="G51" s="22"/>
    </row>
    <row r="52" spans="1:7" x14ac:dyDescent="0.25">
      <c r="A52" s="54" t="s">
        <v>370</v>
      </c>
      <c r="B52" s="54" t="s">
        <v>371</v>
      </c>
      <c r="C52" s="18" t="s">
        <v>8</v>
      </c>
      <c r="D52" s="18" t="s">
        <v>8</v>
      </c>
      <c r="E52" s="54" t="s">
        <v>372</v>
      </c>
      <c r="F52" s="22"/>
      <c r="G52" s="22"/>
    </row>
    <row r="53" spans="1:7" x14ac:dyDescent="0.25">
      <c r="A53" s="54" t="s">
        <v>373</v>
      </c>
      <c r="B53" s="54" t="s">
        <v>374</v>
      </c>
      <c r="C53" s="18" t="s">
        <v>8</v>
      </c>
      <c r="D53" s="18" t="s">
        <v>8</v>
      </c>
      <c r="E53" s="54" t="s">
        <v>375</v>
      </c>
      <c r="F53" s="22"/>
      <c r="G53" s="22"/>
    </row>
    <row r="54" spans="1:7" x14ac:dyDescent="0.25">
      <c r="A54" s="54" t="s">
        <v>1710</v>
      </c>
      <c r="B54" s="54" t="s">
        <v>1709</v>
      </c>
      <c r="C54" s="13">
        <v>6447.2495584566577</v>
      </c>
      <c r="D54" s="13">
        <v>2829.639504043018</v>
      </c>
      <c r="E54" s="54" t="s">
        <v>1711</v>
      </c>
      <c r="F54" s="22"/>
      <c r="G54" s="22"/>
    </row>
    <row r="55" spans="1:7" x14ac:dyDescent="0.25">
      <c r="A55" s="54" t="s">
        <v>1658</v>
      </c>
      <c r="B55" s="54" t="s">
        <v>1657</v>
      </c>
      <c r="C55" s="15">
        <v>8.8202254232751063</v>
      </c>
      <c r="D55" s="15">
        <v>0.84770715969184329</v>
      </c>
      <c r="E55" s="54" t="s">
        <v>1659</v>
      </c>
      <c r="F55" s="22"/>
      <c r="G55" s="22"/>
    </row>
  </sheetData>
  <sortState xmlns:xlrd2="http://schemas.microsoft.com/office/spreadsheetml/2017/richdata2" ref="A4:E55">
    <sortCondition ref="B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 1</vt:lpstr>
      <vt:lpstr>Tab 2</vt:lpstr>
      <vt:lpstr>Tab 3</vt:lpstr>
      <vt:lpstr>Tab 4</vt:lpstr>
      <vt:lpstr>Tab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16</dc:creator>
  <cp:lastModifiedBy>Nadeem</cp:lastModifiedBy>
  <dcterms:created xsi:type="dcterms:W3CDTF">2021-03-26T10:26:42Z</dcterms:created>
  <dcterms:modified xsi:type="dcterms:W3CDTF">2021-10-03T09:52:51Z</dcterms:modified>
</cp:coreProperties>
</file>